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Dropbox (Personal)\currentpaper\clinical - revision\"/>
    </mc:Choice>
  </mc:AlternateContent>
  <bookViews>
    <workbookView xWindow="0" yWindow="0" windowWidth="23040" windowHeight="9384" tabRatio="664"/>
  </bookViews>
  <sheets>
    <sheet name="S1.Expression correlation(norm)" sheetId="29" r:id="rId1"/>
    <sheet name="S2.Expression correlation GCNIS" sheetId="28" r:id="rId2"/>
    <sheet name="S2F.Correlation,11 smallRNAseqs" sheetId="15" state="hidden" r:id="rId3"/>
    <sheet name="S3. 1U bias for all libraries" sheetId="31" r:id="rId4"/>
    <sheet name="S4. 10A bias for all libraries" sheetId="32" r:id="rId5"/>
    <sheet name="S5. Ping-pong Z-score, all" sheetId="33" r:id="rId6"/>
    <sheet name="S6.TE deriving sRNAs,TERA1" sheetId="34" r:id="rId7"/>
    <sheet name="S7. Length, 1U&amp;10A bias,TERA1" sheetId="35" r:id="rId8"/>
    <sheet name="S8. qPCR primers" sheetId="38" r:id="rId9"/>
    <sheet name="S9.RNAseq,smallRNA-seq datasets" sheetId="37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4" uniqueCount="265">
  <si>
    <t>A6</t>
  </si>
  <si>
    <t>A1</t>
  </si>
  <si>
    <t>A2</t>
  </si>
  <si>
    <t>A3</t>
  </si>
  <si>
    <t>A4</t>
  </si>
  <si>
    <t>A5</t>
  </si>
  <si>
    <t>AO1</t>
  </si>
  <si>
    <t>AO2</t>
  </si>
  <si>
    <t>AO3</t>
  </si>
  <si>
    <t>AO4</t>
  </si>
  <si>
    <t>AO5</t>
  </si>
  <si>
    <t>Color scale</t>
  </si>
  <si>
    <t>Pearson's r</t>
  </si>
  <si>
    <t>Juvenile testis, SRR2040581</t>
  </si>
  <si>
    <t>Adult testis, SRR2156557</t>
  </si>
  <si>
    <t>Adult testis, SRR3647473</t>
  </si>
  <si>
    <t>L1MC5</t>
  </si>
  <si>
    <t>LTR12C</t>
  </si>
  <si>
    <t>MER5B</t>
  </si>
  <si>
    <t>MLT1A0</t>
  </si>
  <si>
    <t>MSTA</t>
  </si>
  <si>
    <t>L1MEc</t>
  </si>
  <si>
    <t>L1MB3</t>
  </si>
  <si>
    <t>MLT1C</t>
  </si>
  <si>
    <t>L1MB8</t>
  </si>
  <si>
    <t>L1M4</t>
  </si>
  <si>
    <t>L1MC5a</t>
  </si>
  <si>
    <t>L1ME4b</t>
  </si>
  <si>
    <t>SVA_D</t>
  </si>
  <si>
    <t>MLT1D</t>
  </si>
  <si>
    <t>L1PA6</t>
  </si>
  <si>
    <t>AluJr4</t>
  </si>
  <si>
    <t>MER5A</t>
  </si>
  <si>
    <t>L1ME4a</t>
  </si>
  <si>
    <t>L1PA2</t>
  </si>
  <si>
    <t>L1PA7</t>
  </si>
  <si>
    <t>AluSq</t>
  </si>
  <si>
    <t>AluSc8</t>
  </si>
  <si>
    <t>L1MB7</t>
  </si>
  <si>
    <t>L1ME1</t>
  </si>
  <si>
    <t>L1PA5</t>
  </si>
  <si>
    <t>L1MC4</t>
  </si>
  <si>
    <t>L1PA4</t>
  </si>
  <si>
    <t>L1M5</t>
  </si>
  <si>
    <t>AluSx3</t>
  </si>
  <si>
    <t>L1PA3</t>
  </si>
  <si>
    <t>L3</t>
  </si>
  <si>
    <t>AluSc</t>
  </si>
  <si>
    <t>AluSg</t>
  </si>
  <si>
    <t>L2</t>
  </si>
  <si>
    <t>AluSz6</t>
  </si>
  <si>
    <t>MIRc</t>
  </si>
  <si>
    <t>AluSp</t>
  </si>
  <si>
    <t>MIR3</t>
  </si>
  <si>
    <t>AluSq2</t>
  </si>
  <si>
    <t>L2b</t>
  </si>
  <si>
    <t>AluJo</t>
  </si>
  <si>
    <t>MIR</t>
  </si>
  <si>
    <t>AluJr</t>
  </si>
  <si>
    <t>L2c</t>
  </si>
  <si>
    <t>AluY</t>
  </si>
  <si>
    <t>AluSz</t>
  </si>
  <si>
    <t>MIRb</t>
  </si>
  <si>
    <t>L2a</t>
  </si>
  <si>
    <t>AluSx1</t>
  </si>
  <si>
    <t>AluSx</t>
  </si>
  <si>
    <t>AluJb</t>
  </si>
  <si>
    <t>TE subfamily name</t>
  </si>
  <si>
    <t>L1ME3A</t>
  </si>
  <si>
    <t>L1PB1</t>
  </si>
  <si>
    <t>L1MC1</t>
  </si>
  <si>
    <t>L1MEd</t>
  </si>
  <si>
    <t>AluYa5</t>
  </si>
  <si>
    <t>RNA-seq</t>
  </si>
  <si>
    <t>smallRNA-seq</t>
  </si>
  <si>
    <t>HAL1</t>
  </si>
  <si>
    <t>HERVE_a-int</t>
  </si>
  <si>
    <t>MLT1K</t>
  </si>
  <si>
    <t>LTR26</t>
  </si>
  <si>
    <t>LTR5_Hs</t>
  </si>
  <si>
    <t>L1M1</t>
  </si>
  <si>
    <t>LTR10C</t>
  </si>
  <si>
    <t>THE1D</t>
  </si>
  <si>
    <t>HERVH-int</t>
  </si>
  <si>
    <t>LTR1</t>
  </si>
  <si>
    <t>MER4E</t>
  </si>
  <si>
    <t>LTR1A2</t>
  </si>
  <si>
    <t>SVA_F</t>
  </si>
  <si>
    <t>SVA_E</t>
  </si>
  <si>
    <t>SVA_C</t>
  </si>
  <si>
    <t>SVA_B</t>
  </si>
  <si>
    <t>SVA_A</t>
  </si>
  <si>
    <t>L1Hs</t>
  </si>
  <si>
    <t>HUERS-P2</t>
  </si>
  <si>
    <t>HERVL</t>
  </si>
  <si>
    <t>HERVK9</t>
  </si>
  <si>
    <t>HERVH</t>
  </si>
  <si>
    <t>L1PA13</t>
  </si>
  <si>
    <t>L1MEg</t>
  </si>
  <si>
    <t>HERV3-int</t>
  </si>
  <si>
    <t>L1PA16</t>
  </si>
  <si>
    <t>L1HS</t>
  </si>
  <si>
    <t>HERVIP10FH-int</t>
  </si>
  <si>
    <t>L1MA9</t>
  </si>
  <si>
    <t>MLT1H</t>
  </si>
  <si>
    <t>HUERS-P3b-int</t>
  </si>
  <si>
    <t>MAEL</t>
  </si>
  <si>
    <t>TDRDKH</t>
  </si>
  <si>
    <t>RNF17</t>
  </si>
  <si>
    <t>TDRD12</t>
  </si>
  <si>
    <t>TDRD9</t>
  </si>
  <si>
    <t>TDRD6</t>
  </si>
  <si>
    <t>TDRD5</t>
  </si>
  <si>
    <t>MYBL1</t>
  </si>
  <si>
    <t>TDRD1</t>
  </si>
  <si>
    <t>MOV10L1</t>
  </si>
  <si>
    <t>HENMT1</t>
  </si>
  <si>
    <t>PLD6</t>
  </si>
  <si>
    <t>PIWIL2</t>
  </si>
  <si>
    <t>PIWIL1</t>
  </si>
  <si>
    <t>DAZL</t>
  </si>
  <si>
    <t>DDX4</t>
  </si>
  <si>
    <t>TDRKH</t>
  </si>
  <si>
    <t>Fetal heart</t>
  </si>
  <si>
    <t>Fetal brain</t>
  </si>
  <si>
    <t>Adult brain</t>
  </si>
  <si>
    <t>TERA1 scRNA</t>
  </si>
  <si>
    <t>Genome</t>
  </si>
  <si>
    <t>MINUS strand</t>
  </si>
  <si>
    <t>PLUS strand</t>
  </si>
  <si>
    <t>L1MDa</t>
  </si>
  <si>
    <t>LTR7</t>
  </si>
  <si>
    <t>L1ME2</t>
  </si>
  <si>
    <t>TERA siRNA</t>
  </si>
  <si>
    <t>MADE1</t>
  </si>
  <si>
    <t>10A bias</t>
  </si>
  <si>
    <t>1U bias</t>
  </si>
  <si>
    <t>Small RNA length, nt</t>
  </si>
  <si>
    <t>GCGATCTCGGCTCACTG</t>
  </si>
  <si>
    <t>ACCATCCCGGCTAAAACGGTGA</t>
  </si>
  <si>
    <t>GCCTCAGCCTCCCGAGTAG</t>
  </si>
  <si>
    <t>CAACATGGTGAAACCCCGTCTCT</t>
  </si>
  <si>
    <t>All Alu subfamilies</t>
  </si>
  <si>
    <t>GCAGAGGTTACTGCTGTCTTTTTGTT</t>
  </si>
  <si>
    <t>CACCACGAGACTATATCCCACACCT</t>
  </si>
  <si>
    <t>Full-length L1HS/L1PA2/L1PA3</t>
  </si>
  <si>
    <t>TTCCTAGACATGAAAACTAAGC</t>
  </si>
  <si>
    <t xml:space="preserve">ATGCTCACAAGCTGACCTT </t>
  </si>
  <si>
    <t>PIWIL4</t>
  </si>
  <si>
    <t xml:space="preserve">CTCCAAAACCACCCATTGTG </t>
  </si>
  <si>
    <t xml:space="preserve">AAAGTGGATTTGCCTCTGGG </t>
  </si>
  <si>
    <t xml:space="preserve">CTCGGAACATGGAGACCAAA </t>
  </si>
  <si>
    <t xml:space="preserve">CAGGCAGAGGCCATGTATTT </t>
  </si>
  <si>
    <t>PIWIL2/PL2L60A</t>
  </si>
  <si>
    <t>CCTCCCATCTTGCAGTTCAT</t>
  </si>
  <si>
    <t xml:space="preserve">GCAAAAGGTCACAGCAGACA </t>
  </si>
  <si>
    <t>CAGCCATTGGGTAGTAGCGT</t>
  </si>
  <si>
    <t>TGTGGACATGCTTTTTGTGAA</t>
  </si>
  <si>
    <t>GAAGTATCACCACATCCCAGGT</t>
  </si>
  <si>
    <t>AGGGAGACGGCAATTCAGTT</t>
  </si>
  <si>
    <t>TCCAGAAGTGGTTAGGGTGC</t>
  </si>
  <si>
    <t>ATCCCAGAGATGCCCATGTT</t>
  </si>
  <si>
    <t>CCAGTGATGAGCACCCTCT</t>
  </si>
  <si>
    <t>ACCGACTGCGACTACATGG</t>
  </si>
  <si>
    <t>GGGACCGGTAGTTCTTCACC</t>
  </si>
  <si>
    <t>TTTTGGAACGGCTGATGTCT</t>
  </si>
  <si>
    <t>MOV10L</t>
  </si>
  <si>
    <t>TTTGGACACACCAGTTCGAT</t>
  </si>
  <si>
    <t>TGCAAATCCTGAAACTCCAA</t>
  </si>
  <si>
    <t>GCCCTCCTGTTCCACTTTTC</t>
  </si>
  <si>
    <t>ATAAGCGGTTGGGAAATCGT</t>
  </si>
  <si>
    <t>GAATCCTGAACTCCCAACCC</t>
  </si>
  <si>
    <t>ATCCAGCTCACAGAGGCTCA</t>
  </si>
  <si>
    <t>CAAGCATAGTTCTTTGCAACAAGAT</t>
  </si>
  <si>
    <t>ACTACCCAGGTGGAAGCCA</t>
  </si>
  <si>
    <t>TCCACGGTTAAATCTCCATCA</t>
  </si>
  <si>
    <t>TTGGATCTAAATGTGTTGTGTGGT</t>
  </si>
  <si>
    <t>CCAGGTCCAATCTGTGCAAT</t>
  </si>
  <si>
    <t>ATGAGCATGGAAAAGACTTCCAA</t>
  </si>
  <si>
    <t>TTGTCCACTGGGTTTCAAGC</t>
  </si>
  <si>
    <t>TCGACATCTTGGAAGAGGAAGT</t>
  </si>
  <si>
    <t>GTTCTTCCCTCTGCTGCTCTC</t>
  </si>
  <si>
    <t>GTTCCCAAGTGGCATGAAAA</t>
  </si>
  <si>
    <t>Reverse primer</t>
  </si>
  <si>
    <t>Forward primer</t>
  </si>
  <si>
    <t>Gene</t>
  </si>
  <si>
    <t>L1MCc</t>
  </si>
  <si>
    <t>MLT2B4</t>
  </si>
  <si>
    <t>L1MA2</t>
  </si>
  <si>
    <t>L1MC4a</t>
  </si>
  <si>
    <t>L1MA3</t>
  </si>
  <si>
    <t>L1MEf</t>
  </si>
  <si>
    <t>L1MA1</t>
  </si>
  <si>
    <t>L1MCa</t>
  </si>
  <si>
    <t>HERVK-int</t>
  </si>
  <si>
    <t>MLT1A0-int</t>
  </si>
  <si>
    <t>Supplementary table S2F. Pearson’s r for transposable element RPMs in 11 postnatal small RNA libraries and 3 postnatal testis RNA-seq libraries.</t>
  </si>
  <si>
    <t>SE1</t>
  </si>
  <si>
    <t>SE2</t>
  </si>
  <si>
    <t>SE3</t>
  </si>
  <si>
    <t>NS1</t>
  </si>
  <si>
    <t>NS2</t>
  </si>
  <si>
    <t>NS3</t>
  </si>
  <si>
    <t>N1</t>
  </si>
  <si>
    <t>N2</t>
  </si>
  <si>
    <t>N3</t>
  </si>
  <si>
    <t>39256999, 2028231</t>
  </si>
  <si>
    <t>Cell Rep, 13, 854-863</t>
  </si>
  <si>
    <t>Adult healthy testis</t>
  </si>
  <si>
    <t>N2-N3</t>
  </si>
  <si>
    <t>SRR4896755</t>
  </si>
  <si>
    <r>
      <t xml:space="preserve">TERA1 cell line after treatment with siRNA for </t>
    </r>
    <r>
      <rPr>
        <i/>
        <sz val="11"/>
        <color theme="1"/>
        <rFont val="Calibri"/>
        <family val="2"/>
        <scheme val="minor"/>
      </rPr>
      <t xml:space="preserve">PIWIL2 </t>
    </r>
    <r>
      <rPr>
        <sz val="11"/>
        <color theme="1"/>
        <rFont val="Calibri"/>
        <family val="2"/>
        <scheme val="minor"/>
      </rPr>
      <t>rep1</t>
    </r>
  </si>
  <si>
    <t>TERA1 siRNA</t>
  </si>
  <si>
    <t>SRR4896756</t>
  </si>
  <si>
    <t>TERA1 cell line after treatment with scRNA rep1</t>
  </si>
  <si>
    <t>SRR4896754</t>
  </si>
  <si>
    <t>Testicular germ cell tumor (nonseminoma)</t>
  </si>
  <si>
    <t>SRR4896729</t>
  </si>
  <si>
    <t>SRR4896708</t>
  </si>
  <si>
    <t>SRR4896706</t>
  </si>
  <si>
    <t>Testicular germ cell tumor (seminoma)</t>
  </si>
  <si>
    <t>SRR4896702</t>
  </si>
  <si>
    <t>SRR4896701</t>
  </si>
  <si>
    <t>SRR4896700</t>
  </si>
  <si>
    <r>
      <t xml:space="preserve">Carcinoma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containing testis tissues adjacent to nonseminoma</t>
    </r>
  </si>
  <si>
    <t>SRR4896699</t>
  </si>
  <si>
    <t>SRR4896698</t>
  </si>
  <si>
    <t>SRR4896697</t>
  </si>
  <si>
    <r>
      <t xml:space="preserve">Carcinoma </t>
    </r>
    <r>
      <rPr>
        <i/>
        <sz val="11"/>
        <color theme="1"/>
        <rFont val="Calibri"/>
        <family val="2"/>
        <scheme val="minor"/>
      </rPr>
      <t>in situ</t>
    </r>
    <r>
      <rPr>
        <sz val="11"/>
        <color theme="1"/>
        <rFont val="Calibri"/>
        <family val="2"/>
        <scheme val="minor"/>
      </rPr>
      <t xml:space="preserve"> containing testis tissues adjacent to seminoma</t>
    </r>
  </si>
  <si>
    <t>SRR4896696</t>
  </si>
  <si>
    <t>SRR4896695</t>
  </si>
  <si>
    <t>SRR4896694</t>
  </si>
  <si>
    <t>Number of high quality reads containing adapter</t>
  </si>
  <si>
    <t>Run accession/reference</t>
  </si>
  <si>
    <t>Tissue</t>
  </si>
  <si>
    <t>Library name</t>
  </si>
  <si>
    <t>Supplementary table S3. 1U bias for top piRNA-producing TEs. Boxes marked green if 1U fraction is at least 5% higher than the genome control.</t>
  </si>
  <si>
    <t>Supplementary table S8. qPCR primers used in the study.</t>
  </si>
  <si>
    <t>Supplementary table S5. Ping-pong Z-score for top piRNA-producing TEs. Boxes marked green if Z-score value is at least 2 or higher (corresponding to p-value &lt;0.05).</t>
  </si>
  <si>
    <t>Supplementary table S4. 10A bias for top piRNA-producing TEs. Boxes marked green if 10A fraction is at least 5% higher than the genome control.</t>
  </si>
  <si>
    <t>Supplementary table S6. Fraction of top TE-deriving small RNAs in TERA1 during PL2L60A knockdown experiment (sorted in descending order by small RNA RPM for each TE subfamily, data for one of the biological triplicates are shown).</t>
  </si>
  <si>
    <t>Supplementary table S7. Fraction of TE-deriving small RNAs by length in TERA1 cell line (length distribution, marked green if higher than 4%) in TERA1 (scRNA treated) and 1U/10A bias (marked green if higher than 30%).</t>
  </si>
  <si>
    <t>NANOG</t>
  </si>
  <si>
    <t>TGCAGCAGATCAGCCACAT</t>
  </si>
  <si>
    <t>TAGTCGCTGCTTGATCGCTT</t>
  </si>
  <si>
    <t>GCTGAAGAATAGCAATGGTG</t>
  </si>
  <si>
    <t>AGTCGGGTTCACCAGGCA</t>
  </si>
  <si>
    <r>
      <rPr>
        <i/>
        <sz val="11"/>
        <color theme="1"/>
        <rFont val="Calibri"/>
        <family val="2"/>
        <scheme val="minor"/>
      </rPr>
      <t>POU5F1</t>
    </r>
    <r>
      <rPr>
        <sz val="11"/>
        <color theme="1"/>
        <rFont val="Calibri"/>
        <family val="2"/>
        <scheme val="minor"/>
      </rPr>
      <t xml:space="preserve"> (OCT3/4)</t>
    </r>
  </si>
  <si>
    <t>GCNIS NS1</t>
  </si>
  <si>
    <t>GCNIS NS2</t>
  </si>
  <si>
    <t>GCNIS NS3</t>
  </si>
  <si>
    <t>GCNIS SE1</t>
  </si>
  <si>
    <t>GCNIS SE2</t>
  </si>
  <si>
    <t>GCNIS SE3</t>
  </si>
  <si>
    <t>Type of sample</t>
  </si>
  <si>
    <t>na</t>
  </si>
  <si>
    <t>Fetal testis (3 samples)</t>
  </si>
  <si>
    <t>Datasets generated in this study</t>
  </si>
  <si>
    <t>23695135, 102007, 139020</t>
  </si>
  <si>
    <t>Publicly available datasets used in this study</t>
  </si>
  <si>
    <t>Supplementary table S9. smallRNA-seq datasets generated in this study and publicly available RNA-seq and smallRNA-seq datasets used in this study.</t>
  </si>
  <si>
    <t>Fetal testis (5 samples)</t>
  </si>
  <si>
    <r>
      <t>POU5F1</t>
    </r>
    <r>
      <rPr>
        <sz val="10"/>
        <color theme="1"/>
        <rFont val="Calibri Light"/>
        <family val="2"/>
        <scheme val="major"/>
      </rPr>
      <t xml:space="preserve"> </t>
    </r>
  </si>
  <si>
    <r>
      <t xml:space="preserve">Supplementary table S2. Pearson’s r for expression level of </t>
    </r>
    <r>
      <rPr>
        <b/>
        <sz val="12"/>
        <color rgb="FF000000"/>
        <rFont val="Calibri"/>
        <family val="2"/>
        <scheme val="minor"/>
      </rPr>
      <t>14</t>
    </r>
    <r>
      <rPr>
        <sz val="12"/>
        <color rgb="FF000000"/>
        <rFont val="Calibri"/>
        <family val="2"/>
        <scheme val="minor"/>
      </rPr>
      <t xml:space="preserve"> piRNA-pathway genes as well as two GCNIS markers (</t>
    </r>
    <r>
      <rPr>
        <i/>
        <sz val="12"/>
        <color rgb="FF000000"/>
        <rFont val="Calibri"/>
        <family val="2"/>
        <scheme val="minor"/>
      </rPr>
      <t>NANOG and POU5F1</t>
    </r>
    <r>
      <rPr>
        <sz val="12"/>
        <color rgb="FF000000"/>
        <rFont val="Calibri"/>
        <family val="2"/>
        <scheme val="minor"/>
      </rPr>
      <t xml:space="preserve">) and two germline markers </t>
    </r>
    <r>
      <rPr>
        <i/>
        <sz val="12"/>
        <color rgb="FF000000"/>
        <rFont val="Calibri"/>
        <family val="2"/>
        <scheme val="minor"/>
      </rPr>
      <t>(DDX4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DAZL)</t>
    </r>
    <r>
      <rPr>
        <sz val="12"/>
        <color rgb="FF000000"/>
        <rFont val="Calibri"/>
        <family val="2"/>
        <scheme val="minor"/>
      </rPr>
      <t xml:space="preserve"> in testis tissues adjacent to TGCTs from 21 patients</t>
    </r>
  </si>
  <si>
    <r>
      <t xml:space="preserve">Supplementary table S1. Pearson’s r for expression level of </t>
    </r>
    <r>
      <rPr>
        <b/>
        <sz val="12"/>
        <color rgb="FF000000"/>
        <rFont val="Calibri"/>
        <family val="2"/>
        <scheme val="minor"/>
      </rPr>
      <t>14</t>
    </r>
    <r>
      <rPr>
        <sz val="12"/>
        <color rgb="FF000000"/>
        <rFont val="Calibri"/>
        <family val="2"/>
        <scheme val="minor"/>
      </rPr>
      <t xml:space="preserve"> piRNA-pathway genes as well as two germline markers </t>
    </r>
    <r>
      <rPr>
        <i/>
        <sz val="12"/>
        <color rgb="FF000000"/>
        <rFont val="Calibri"/>
        <family val="2"/>
        <scheme val="minor"/>
      </rPr>
      <t>(DDX4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>DAZL)</t>
    </r>
    <r>
      <rPr>
        <sz val="12"/>
        <color rgb="FF000000"/>
        <rFont val="Calibri"/>
        <family val="2"/>
        <scheme val="minor"/>
      </rPr>
      <t xml:space="preserve"> in healthy testis tissues from 176 individuals (172 GTEX samples + 4 healthy testis tissue samp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charset val="204"/>
    </font>
    <font>
      <sz val="10"/>
      <name val="Arial"/>
      <family val="2"/>
      <charset val="1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610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2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u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0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/>
    <xf numFmtId="43" fontId="5" fillId="0" borderId="0" applyFont="0" applyFill="0" applyBorder="0" applyAlignment="0" applyProtection="0"/>
    <xf numFmtId="0" fontId="6" fillId="2" borderId="0" applyNumberFormat="0" applyBorder="0" applyAlignment="0" applyProtection="0"/>
    <xf numFmtId="0" fontId="11" fillId="0" borderId="0"/>
  </cellStyleXfs>
  <cellXfs count="17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9" fillId="0" borderId="0" xfId="0" applyFont="1"/>
    <xf numFmtId="0" fontId="10" fillId="4" borderId="11" xfId="5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2" fillId="3" borderId="16" xfId="0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3" fillId="4" borderId="11" xfId="5" applyFon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 vertical="center" wrapText="1"/>
    </xf>
    <xf numFmtId="1" fontId="0" fillId="0" borderId="14" xfId="0" applyNumberFormat="1" applyBorder="1" applyAlignment="1">
      <alignment horizontal="center" vertical="center" wrapText="1"/>
    </xf>
    <xf numFmtId="1" fontId="0" fillId="0" borderId="13" xfId="0" applyNumberFormat="1" applyBorder="1" applyAlignment="1">
      <alignment horizontal="center" vertical="center" wrapText="1"/>
    </xf>
    <xf numFmtId="1" fontId="0" fillId="0" borderId="7" xfId="0" applyNumberFormat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 wrapText="1"/>
    </xf>
    <xf numFmtId="2" fontId="0" fillId="0" borderId="36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18" fillId="0" borderId="0" xfId="0" applyFont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41" xfId="0" applyNumberFormat="1" applyBorder="1" applyAlignment="1">
      <alignment horizontal="center"/>
    </xf>
    <xf numFmtId="2" fontId="0" fillId="0" borderId="42" xfId="0" applyNumberFormat="1" applyBorder="1" applyAlignment="1">
      <alignment horizontal="center"/>
    </xf>
    <xf numFmtId="2" fontId="0" fillId="0" borderId="43" xfId="0" applyNumberFormat="1" applyBorder="1" applyAlignment="1">
      <alignment horizontal="center"/>
    </xf>
    <xf numFmtId="1" fontId="0" fillId="0" borderId="11" xfId="0" applyNumberFormat="1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/>
    </xf>
    <xf numFmtId="0" fontId="4" fillId="0" borderId="0" xfId="3" applyFont="1"/>
    <xf numFmtId="2" fontId="4" fillId="0" borderId="7" xfId="3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30" xfId="0" applyFont="1" applyFill="1" applyBorder="1"/>
    <xf numFmtId="0" fontId="0" fillId="0" borderId="6" xfId="0" applyFont="1" applyFill="1" applyBorder="1"/>
    <xf numFmtId="0" fontId="0" fillId="0" borderId="5" xfId="0" applyFont="1" applyFill="1" applyBorder="1"/>
    <xf numFmtId="0" fontId="20" fillId="0" borderId="0" xfId="0" applyFont="1"/>
    <xf numFmtId="0" fontId="0" fillId="0" borderId="22" xfId="0" applyFont="1" applyFill="1" applyBorder="1"/>
    <xf numFmtId="0" fontId="0" fillId="0" borderId="4" xfId="0" applyFont="1" applyFill="1" applyBorder="1"/>
    <xf numFmtId="0" fontId="21" fillId="0" borderId="3" xfId="0" applyFont="1" applyBorder="1"/>
    <xf numFmtId="0" fontId="22" fillId="0" borderId="0" xfId="0" applyFont="1" applyAlignment="1">
      <alignment vertical="center"/>
    </xf>
    <xf numFmtId="0" fontId="0" fillId="0" borderId="22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0" fontId="0" fillId="0" borderId="22" xfId="0" applyFont="1" applyBorder="1"/>
    <xf numFmtId="0" fontId="0" fillId="0" borderId="4" xfId="0" applyFont="1" applyBorder="1"/>
    <xf numFmtId="0" fontId="19" fillId="0" borderId="3" xfId="0" applyFont="1" applyBorder="1"/>
    <xf numFmtId="0" fontId="0" fillId="0" borderId="21" xfId="0" applyFont="1" applyBorder="1"/>
    <xf numFmtId="0" fontId="0" fillId="0" borderId="20" xfId="0" applyFont="1" applyBorder="1"/>
    <xf numFmtId="0" fontId="19" fillId="0" borderId="19" xfId="0" applyFont="1" applyBorder="1"/>
    <xf numFmtId="0" fontId="0" fillId="0" borderId="18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23" fillId="0" borderId="0" xfId="0" applyFont="1" applyAlignment="1">
      <alignment horizontal="left" vertical="center" readingOrder="1"/>
    </xf>
    <xf numFmtId="1" fontId="16" fillId="0" borderId="0" xfId="0" applyNumberFormat="1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0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7" fillId="0" borderId="0" xfId="0" applyFont="1" applyAlignment="1">
      <alignment horizontal="left" vertical="center" wrapText="1" readingOrder="1"/>
    </xf>
    <xf numFmtId="0" fontId="0" fillId="0" borderId="25" xfId="0" applyBorder="1" applyAlignment="1">
      <alignment horizontal="center"/>
    </xf>
    <xf numFmtId="1" fontId="0" fillId="0" borderId="10" xfId="0" applyNumberFormat="1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 wrapText="1"/>
    </xf>
    <xf numFmtId="0" fontId="0" fillId="0" borderId="0" xfId="0" applyBorder="1"/>
    <xf numFmtId="0" fontId="0" fillId="0" borderId="0" xfId="0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Font="1" applyBorder="1"/>
    <xf numFmtId="0" fontId="0" fillId="0" borderId="4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/>
    <xf numFmtId="0" fontId="0" fillId="0" borderId="6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50" xfId="0" applyBorder="1"/>
    <xf numFmtId="0" fontId="0" fillId="0" borderId="4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25" fillId="0" borderId="0" xfId="0" applyFont="1" applyBorder="1"/>
    <xf numFmtId="0" fontId="25" fillId="0" borderId="0" xfId="0" applyFont="1" applyBorder="1" applyAlignment="1">
      <alignment horizontal="left" vertical="center"/>
    </xf>
    <xf numFmtId="0" fontId="25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0" xfId="0" applyFont="1" applyBorder="1"/>
    <xf numFmtId="0" fontId="0" fillId="0" borderId="4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1" xfId="0" applyBorder="1"/>
    <xf numFmtId="0" fontId="0" fillId="0" borderId="26" xfId="0" applyBorder="1"/>
    <xf numFmtId="0" fontId="0" fillId="0" borderId="20" xfId="0" applyBorder="1" applyAlignment="1">
      <alignment horizontal="left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8" xfId="0" applyBorder="1"/>
    <xf numFmtId="0" fontId="0" fillId="0" borderId="52" xfId="0" applyBorder="1"/>
    <xf numFmtId="0" fontId="0" fillId="0" borderId="8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5" borderId="3" xfId="0" applyFont="1" applyFill="1" applyBorder="1" applyAlignment="1">
      <alignment vertical="center" wrapText="1"/>
    </xf>
    <xf numFmtId="0" fontId="0" fillId="5" borderId="4" xfId="0" applyFont="1" applyFill="1" applyBorder="1" applyAlignment="1">
      <alignment vertical="center"/>
    </xf>
    <xf numFmtId="0" fontId="19" fillId="5" borderId="3" xfId="0" applyFont="1" applyFill="1" applyBorder="1" applyAlignment="1">
      <alignment vertical="center" wrapText="1"/>
    </xf>
    <xf numFmtId="2" fontId="0" fillId="0" borderId="0" xfId="0" applyNumberFormat="1" applyAlignment="1">
      <alignment horizontal="center"/>
    </xf>
    <xf numFmtId="0" fontId="0" fillId="0" borderId="53" xfId="0" applyBorder="1"/>
    <xf numFmtId="0" fontId="0" fillId="0" borderId="54" xfId="0" applyBorder="1"/>
    <xf numFmtId="0" fontId="0" fillId="0" borderId="21" xfId="0" applyBorder="1"/>
    <xf numFmtId="0" fontId="0" fillId="0" borderId="46" xfId="0" applyBorder="1" applyAlignment="1">
      <alignment horizontal="left" vertical="center"/>
    </xf>
    <xf numFmtId="0" fontId="0" fillId="0" borderId="44" xfId="0" applyBorder="1"/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/>
    </xf>
    <xf numFmtId="0" fontId="8" fillId="0" borderId="9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25" xfId="0" applyBorder="1" applyAlignment="1">
      <alignment horizontal="center"/>
    </xf>
    <xf numFmtId="43" fontId="15" fillId="0" borderId="1" xfId="4" applyFont="1" applyBorder="1" applyAlignment="1">
      <alignment horizontal="center" vertical="center" textRotation="90"/>
    </xf>
    <xf numFmtId="43" fontId="15" fillId="0" borderId="3" xfId="4" applyFont="1" applyBorder="1" applyAlignment="1">
      <alignment horizontal="center" vertical="center" textRotation="90"/>
    </xf>
    <xf numFmtId="43" fontId="15" fillId="0" borderId="5" xfId="4" applyFont="1" applyBorder="1" applyAlignment="1">
      <alignment horizontal="center" vertical="center" textRotation="90"/>
    </xf>
    <xf numFmtId="0" fontId="14" fillId="0" borderId="33" xfId="0" applyFont="1" applyBorder="1" applyAlignment="1">
      <alignment horizontal="center" vertical="center" textRotation="90"/>
    </xf>
    <xf numFmtId="0" fontId="14" fillId="0" borderId="32" xfId="0" applyFont="1" applyBorder="1" applyAlignment="1">
      <alignment horizontal="center" vertical="center" textRotation="90"/>
    </xf>
    <xf numFmtId="0" fontId="14" fillId="0" borderId="31" xfId="0" applyFont="1" applyBorder="1" applyAlignment="1">
      <alignment horizontal="center" vertical="center" textRotation="90"/>
    </xf>
    <xf numFmtId="0" fontId="9" fillId="0" borderId="9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1" fontId="0" fillId="0" borderId="33" xfId="0" applyNumberFormat="1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 vertical="center" wrapText="1"/>
    </xf>
    <xf numFmtId="1" fontId="0" fillId="0" borderId="12" xfId="0" applyNumberFormat="1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8" fillId="0" borderId="0" xfId="0" applyFont="1"/>
    <xf numFmtId="0" fontId="27" fillId="0" borderId="0" xfId="0" applyFont="1"/>
  </cellXfs>
  <cellStyles count="7">
    <cellStyle name="Comma" xfId="4" builtinId="3"/>
    <cellStyle name="Good" xfId="5" builtinId="26"/>
    <cellStyle name="Normal" xfId="0" builtinId="0"/>
    <cellStyle name="Normal 2" xfId="2"/>
    <cellStyle name="Normal 3" xfId="1"/>
    <cellStyle name="Normal 4" xfId="3"/>
    <cellStyle name="Normal 5" xfId="6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name val="Arial"/>
      </font>
      <fill>
        <patternFill>
          <bgColor rgb="FF007826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23"/>
  <sheetViews>
    <sheetView tabSelected="1" workbookViewId="0">
      <selection activeCell="A23" sqref="A23"/>
    </sheetView>
  </sheetViews>
  <sheetFormatPr defaultRowHeight="14.4" x14ac:dyDescent="0.3"/>
  <cols>
    <col min="2" max="17" width="10.109375" customWidth="1"/>
  </cols>
  <sheetData>
    <row r="1" spans="1:17" x14ac:dyDescent="0.3">
      <c r="A1" s="1"/>
      <c r="B1" s="50" t="s">
        <v>121</v>
      </c>
      <c r="C1" s="50" t="s">
        <v>120</v>
      </c>
      <c r="D1" s="50" t="s">
        <v>119</v>
      </c>
      <c r="E1" s="50" t="s">
        <v>118</v>
      </c>
      <c r="F1" s="50" t="s">
        <v>117</v>
      </c>
      <c r="G1" s="50" t="s">
        <v>116</v>
      </c>
      <c r="H1" s="50" t="s">
        <v>115</v>
      </c>
      <c r="I1" s="50" t="s">
        <v>114</v>
      </c>
      <c r="J1" s="50" t="s">
        <v>113</v>
      </c>
      <c r="K1" s="50" t="s">
        <v>112</v>
      </c>
      <c r="L1" s="50" t="s">
        <v>111</v>
      </c>
      <c r="M1" s="50" t="s">
        <v>110</v>
      </c>
      <c r="N1" s="50" t="s">
        <v>109</v>
      </c>
      <c r="O1" s="50" t="s">
        <v>108</v>
      </c>
      <c r="P1" s="50" t="s">
        <v>122</v>
      </c>
      <c r="Q1" s="50" t="s">
        <v>106</v>
      </c>
    </row>
    <row r="2" spans="1:17" x14ac:dyDescent="0.3">
      <c r="A2" s="50" t="s">
        <v>121</v>
      </c>
      <c r="B2" s="56">
        <v>1</v>
      </c>
      <c r="C2" s="55">
        <v>0.97349823424755599</v>
      </c>
      <c r="D2" s="55">
        <v>0.96233481776630003</v>
      </c>
      <c r="E2" s="55">
        <v>0.95620056129629205</v>
      </c>
      <c r="F2" s="55">
        <v>0.98171926479150096</v>
      </c>
      <c r="G2" s="55">
        <v>0.98846293706913102</v>
      </c>
      <c r="H2" s="55">
        <v>0.93691310958736995</v>
      </c>
      <c r="I2" s="55">
        <v>0.93890269346001898</v>
      </c>
      <c r="J2" s="55">
        <v>0.97465293167884304</v>
      </c>
      <c r="K2" s="55">
        <v>0.97625439685401205</v>
      </c>
      <c r="L2" s="55">
        <v>0.94398297641244899</v>
      </c>
      <c r="M2" s="55">
        <v>0.92733842245585496</v>
      </c>
      <c r="N2" s="55">
        <v>0.98711224667627795</v>
      </c>
      <c r="O2" s="55">
        <v>0.96189127164399002</v>
      </c>
      <c r="P2" s="55">
        <v>0.91451471357651204</v>
      </c>
      <c r="Q2" s="54">
        <v>0.90964505091296499</v>
      </c>
    </row>
    <row r="3" spans="1:17" x14ac:dyDescent="0.3">
      <c r="A3" s="50" t="s">
        <v>120</v>
      </c>
      <c r="B3" s="53">
        <v>0.97349823424755599</v>
      </c>
      <c r="C3" s="52">
        <v>1</v>
      </c>
      <c r="D3" s="52">
        <v>0.967868691770019</v>
      </c>
      <c r="E3" s="52">
        <v>0.96526287822658996</v>
      </c>
      <c r="F3" s="52">
        <v>0.94720322383319999</v>
      </c>
      <c r="G3" s="52">
        <v>0.97425738752286095</v>
      </c>
      <c r="H3" s="52">
        <v>0.88139042375409304</v>
      </c>
      <c r="I3" s="52">
        <v>0.94576020088784196</v>
      </c>
      <c r="J3" s="52">
        <v>0.98053280224119099</v>
      </c>
      <c r="K3" s="52">
        <v>0.94522254826796404</v>
      </c>
      <c r="L3" s="52">
        <v>0.90680436083697102</v>
      </c>
      <c r="M3" s="52">
        <v>0.95702833678030697</v>
      </c>
      <c r="N3" s="52">
        <v>0.95853946017721703</v>
      </c>
      <c r="O3" s="52">
        <v>0.96024186509282805</v>
      </c>
      <c r="P3" s="52">
        <v>0.864142038300733</v>
      </c>
      <c r="Q3" s="51">
        <v>0.90298266732232002</v>
      </c>
    </row>
    <row r="4" spans="1:17" x14ac:dyDescent="0.3">
      <c r="A4" s="50" t="s">
        <v>119</v>
      </c>
      <c r="B4" s="53">
        <v>0.96233481776630003</v>
      </c>
      <c r="C4" s="52">
        <v>0.967868691770019</v>
      </c>
      <c r="D4" s="52">
        <v>1</v>
      </c>
      <c r="E4" s="52">
        <v>0.946899778452166</v>
      </c>
      <c r="F4" s="52">
        <v>0.95586554723648298</v>
      </c>
      <c r="G4" s="52">
        <v>0.973997462980423</v>
      </c>
      <c r="H4" s="52">
        <v>0.921167869171718</v>
      </c>
      <c r="I4" s="52">
        <v>0.96413579055952903</v>
      </c>
      <c r="J4" s="52">
        <v>0.98030640780892697</v>
      </c>
      <c r="K4" s="52">
        <v>0.95512405873210204</v>
      </c>
      <c r="L4" s="52">
        <v>0.929510221333121</v>
      </c>
      <c r="M4" s="52">
        <v>0.92836641051977598</v>
      </c>
      <c r="N4" s="52">
        <v>0.95618531018011599</v>
      </c>
      <c r="O4" s="52">
        <v>0.95702160553962001</v>
      </c>
      <c r="P4" s="52">
        <v>0.89649635218786194</v>
      </c>
      <c r="Q4" s="51">
        <v>0.92100980377414599</v>
      </c>
    </row>
    <row r="5" spans="1:17" x14ac:dyDescent="0.3">
      <c r="A5" s="50" t="s">
        <v>118</v>
      </c>
      <c r="B5" s="53">
        <v>0.95620056129629205</v>
      </c>
      <c r="C5" s="52">
        <v>0.96526287822658996</v>
      </c>
      <c r="D5" s="52">
        <v>0.946899778452166</v>
      </c>
      <c r="E5" s="52">
        <v>1</v>
      </c>
      <c r="F5" s="52">
        <v>0.94625195507412996</v>
      </c>
      <c r="G5" s="52">
        <v>0.96802411095977103</v>
      </c>
      <c r="H5" s="52">
        <v>0.86566295551653705</v>
      </c>
      <c r="I5" s="52">
        <v>0.95740720195595896</v>
      </c>
      <c r="J5" s="52">
        <v>0.95957571064132396</v>
      </c>
      <c r="K5" s="52">
        <v>0.92922213530171105</v>
      </c>
      <c r="L5" s="52">
        <v>0.88140438556411704</v>
      </c>
      <c r="M5" s="52">
        <v>0.96528383715907096</v>
      </c>
      <c r="N5" s="52">
        <v>0.955662011447038</v>
      </c>
      <c r="O5" s="52">
        <v>0.96716196951310096</v>
      </c>
      <c r="P5" s="52">
        <v>0.84292919097654295</v>
      </c>
      <c r="Q5" s="51">
        <v>0.86710902417946101</v>
      </c>
    </row>
    <row r="6" spans="1:17" x14ac:dyDescent="0.3">
      <c r="A6" s="50" t="s">
        <v>117</v>
      </c>
      <c r="B6" s="53">
        <v>0.98171926479150096</v>
      </c>
      <c r="C6" s="52">
        <v>0.94720322383319999</v>
      </c>
      <c r="D6" s="52">
        <v>0.95586554723648298</v>
      </c>
      <c r="E6" s="52">
        <v>0.94625195507412996</v>
      </c>
      <c r="F6" s="52">
        <v>1</v>
      </c>
      <c r="G6" s="52">
        <v>0.98258423157935104</v>
      </c>
      <c r="H6" s="52">
        <v>0.95638188009439795</v>
      </c>
      <c r="I6" s="52">
        <v>0.93796924214497002</v>
      </c>
      <c r="J6" s="52">
        <v>0.96233645411618196</v>
      </c>
      <c r="K6" s="52">
        <v>0.97685515780881305</v>
      </c>
      <c r="L6" s="52">
        <v>0.95114097747304005</v>
      </c>
      <c r="M6" s="52">
        <v>0.90486231396376404</v>
      </c>
      <c r="N6" s="52">
        <v>0.984911283269715</v>
      </c>
      <c r="O6" s="52">
        <v>0.95453052486812895</v>
      </c>
      <c r="P6" s="52">
        <v>0.93315782195427999</v>
      </c>
      <c r="Q6" s="51">
        <v>0.90274981243543295</v>
      </c>
    </row>
    <row r="7" spans="1:17" x14ac:dyDescent="0.3">
      <c r="A7" s="50" t="s">
        <v>116</v>
      </c>
      <c r="B7" s="53">
        <v>0.98846293706913102</v>
      </c>
      <c r="C7" s="52">
        <v>0.97425738752286095</v>
      </c>
      <c r="D7" s="52">
        <v>0.973997462980423</v>
      </c>
      <c r="E7" s="52">
        <v>0.96802411095977103</v>
      </c>
      <c r="F7" s="52">
        <v>0.98258423157935104</v>
      </c>
      <c r="G7" s="52">
        <v>1</v>
      </c>
      <c r="H7" s="52">
        <v>0.941087868375724</v>
      </c>
      <c r="I7" s="52">
        <v>0.95062914642758201</v>
      </c>
      <c r="J7" s="52">
        <v>0.98156270473071805</v>
      </c>
      <c r="K7" s="52">
        <v>0.98081278720197096</v>
      </c>
      <c r="L7" s="52">
        <v>0.93925071475366395</v>
      </c>
      <c r="M7" s="52">
        <v>0.93786548606428199</v>
      </c>
      <c r="N7" s="52">
        <v>0.98609829829675899</v>
      </c>
      <c r="O7" s="52">
        <v>0.96059280688894599</v>
      </c>
      <c r="P7" s="52">
        <v>0.91816343525119204</v>
      </c>
      <c r="Q7" s="51">
        <v>0.90705842806529902</v>
      </c>
    </row>
    <row r="8" spans="1:17" x14ac:dyDescent="0.3">
      <c r="A8" s="50" t="s">
        <v>115</v>
      </c>
      <c r="B8" s="53">
        <v>0.93691310958736995</v>
      </c>
      <c r="C8" s="52">
        <v>0.88139042375409304</v>
      </c>
      <c r="D8" s="52">
        <v>0.921167869171718</v>
      </c>
      <c r="E8" s="52">
        <v>0.86566295551653705</v>
      </c>
      <c r="F8" s="52">
        <v>0.95638188009439795</v>
      </c>
      <c r="G8" s="52">
        <v>0.941087868375724</v>
      </c>
      <c r="H8" s="52">
        <v>1</v>
      </c>
      <c r="I8" s="52">
        <v>0.88444454049184495</v>
      </c>
      <c r="J8" s="52">
        <v>0.91227905686045196</v>
      </c>
      <c r="K8" s="52">
        <v>0.95325895605904298</v>
      </c>
      <c r="L8" s="52">
        <v>0.95123731601806005</v>
      </c>
      <c r="M8" s="52">
        <v>0.80757944415051197</v>
      </c>
      <c r="N8" s="52">
        <v>0.94226630617026397</v>
      </c>
      <c r="O8" s="52">
        <v>0.87970779356207396</v>
      </c>
      <c r="P8" s="52">
        <v>0.95596523702094804</v>
      </c>
      <c r="Q8" s="51">
        <v>0.90095313904066798</v>
      </c>
    </row>
    <row r="9" spans="1:17" x14ac:dyDescent="0.3">
      <c r="A9" s="50" t="s">
        <v>114</v>
      </c>
      <c r="B9" s="53">
        <v>0.93890269346001898</v>
      </c>
      <c r="C9" s="52">
        <v>0.94576020088784196</v>
      </c>
      <c r="D9" s="52">
        <v>0.96413579055952903</v>
      </c>
      <c r="E9" s="52">
        <v>0.95740720195595896</v>
      </c>
      <c r="F9" s="52">
        <v>0.93796924214497002</v>
      </c>
      <c r="G9" s="52">
        <v>0.95062914642758201</v>
      </c>
      <c r="H9" s="52">
        <v>0.88444454049184495</v>
      </c>
      <c r="I9" s="52">
        <v>1</v>
      </c>
      <c r="J9" s="52">
        <v>0.94857153296728203</v>
      </c>
      <c r="K9" s="52">
        <v>0.92654329176065098</v>
      </c>
      <c r="L9" s="52">
        <v>0.90072896517504597</v>
      </c>
      <c r="M9" s="52">
        <v>0.923279960250872</v>
      </c>
      <c r="N9" s="52">
        <v>0.94257364755460904</v>
      </c>
      <c r="O9" s="52">
        <v>0.96273636252043204</v>
      </c>
      <c r="P9" s="52">
        <v>0.86232539400803399</v>
      </c>
      <c r="Q9" s="51">
        <v>0.884526361814855</v>
      </c>
    </row>
    <row r="10" spans="1:17" x14ac:dyDescent="0.3">
      <c r="A10" s="50" t="s">
        <v>113</v>
      </c>
      <c r="B10" s="53">
        <v>0.97465293167884304</v>
      </c>
      <c r="C10" s="52">
        <v>0.98053280224119099</v>
      </c>
      <c r="D10" s="52">
        <v>0.98030640780892697</v>
      </c>
      <c r="E10" s="52">
        <v>0.95957571064132396</v>
      </c>
      <c r="F10" s="52">
        <v>0.96233645411618196</v>
      </c>
      <c r="G10" s="52">
        <v>0.98156270473071805</v>
      </c>
      <c r="H10" s="52">
        <v>0.91227905686045196</v>
      </c>
      <c r="I10" s="52">
        <v>0.94857153296728203</v>
      </c>
      <c r="J10" s="52">
        <v>1</v>
      </c>
      <c r="K10" s="52">
        <v>0.96554144320387303</v>
      </c>
      <c r="L10" s="52">
        <v>0.93417583291762596</v>
      </c>
      <c r="M10" s="52">
        <v>0.94046456061151296</v>
      </c>
      <c r="N10" s="52">
        <v>0.96436904302703597</v>
      </c>
      <c r="O10" s="52">
        <v>0.95643168377895404</v>
      </c>
      <c r="P10" s="52">
        <v>0.88871072182039101</v>
      </c>
      <c r="Q10" s="51">
        <v>0.91394530947331099</v>
      </c>
    </row>
    <row r="11" spans="1:17" x14ac:dyDescent="0.3">
      <c r="A11" s="50" t="s">
        <v>112</v>
      </c>
      <c r="B11" s="53">
        <v>0.97625439685401205</v>
      </c>
      <c r="C11" s="52">
        <v>0.94522254826796404</v>
      </c>
      <c r="D11" s="52">
        <v>0.95512405873210204</v>
      </c>
      <c r="E11" s="52">
        <v>0.92922213530171105</v>
      </c>
      <c r="F11" s="52">
        <v>0.97685515780881305</v>
      </c>
      <c r="G11" s="52">
        <v>0.98081278720197096</v>
      </c>
      <c r="H11" s="52">
        <v>0.95325895605904298</v>
      </c>
      <c r="I11" s="52">
        <v>0.92654329176065098</v>
      </c>
      <c r="J11" s="52">
        <v>0.96554144320387303</v>
      </c>
      <c r="K11" s="52">
        <v>1</v>
      </c>
      <c r="L11" s="52">
        <v>0.95661894085975996</v>
      </c>
      <c r="M11" s="52">
        <v>0.88599633180419402</v>
      </c>
      <c r="N11" s="52">
        <v>0.97098992039780896</v>
      </c>
      <c r="O11" s="52">
        <v>0.93311868534834697</v>
      </c>
      <c r="P11" s="52">
        <v>0.93357126408407498</v>
      </c>
      <c r="Q11" s="51">
        <v>0.89942210907741904</v>
      </c>
    </row>
    <row r="12" spans="1:17" x14ac:dyDescent="0.3">
      <c r="A12" s="50" t="s">
        <v>111</v>
      </c>
      <c r="B12" s="53">
        <v>0.94398297641244899</v>
      </c>
      <c r="C12" s="52">
        <v>0.90680436083697102</v>
      </c>
      <c r="D12" s="52">
        <v>0.929510221333121</v>
      </c>
      <c r="E12" s="52">
        <v>0.88140438556411704</v>
      </c>
      <c r="F12" s="52">
        <v>0.95114097747304005</v>
      </c>
      <c r="G12" s="52">
        <v>0.93925071475366395</v>
      </c>
      <c r="H12" s="52">
        <v>0.95123731601806005</v>
      </c>
      <c r="I12" s="52">
        <v>0.90072896517504597</v>
      </c>
      <c r="J12" s="52">
        <v>0.93417583291762596</v>
      </c>
      <c r="K12" s="52">
        <v>0.95661894085975996</v>
      </c>
      <c r="L12" s="52">
        <v>1</v>
      </c>
      <c r="M12" s="52">
        <v>0.83556300713410803</v>
      </c>
      <c r="N12" s="52">
        <v>0.93365585161704701</v>
      </c>
      <c r="O12" s="52">
        <v>0.89742222852723996</v>
      </c>
      <c r="P12" s="52">
        <v>0.92193458803940598</v>
      </c>
      <c r="Q12" s="51">
        <v>0.93194956965187503</v>
      </c>
    </row>
    <row r="13" spans="1:17" x14ac:dyDescent="0.3">
      <c r="A13" s="50" t="s">
        <v>110</v>
      </c>
      <c r="B13" s="53">
        <v>0.92733842245585496</v>
      </c>
      <c r="C13" s="52">
        <v>0.95702833678030697</v>
      </c>
      <c r="D13" s="52">
        <v>0.92836641051977598</v>
      </c>
      <c r="E13" s="52">
        <v>0.96528383715907096</v>
      </c>
      <c r="F13" s="52">
        <v>0.90486231396376404</v>
      </c>
      <c r="G13" s="52">
        <v>0.93786548606428199</v>
      </c>
      <c r="H13" s="52">
        <v>0.80757944415051197</v>
      </c>
      <c r="I13" s="52">
        <v>0.923279960250872</v>
      </c>
      <c r="J13" s="52">
        <v>0.94046456061151296</v>
      </c>
      <c r="K13" s="52">
        <v>0.88599633180419402</v>
      </c>
      <c r="L13" s="52">
        <v>0.83556300713410803</v>
      </c>
      <c r="M13" s="52">
        <v>1</v>
      </c>
      <c r="N13" s="52">
        <v>0.92479528236374597</v>
      </c>
      <c r="O13" s="52">
        <v>0.95075636322760704</v>
      </c>
      <c r="P13" s="52">
        <v>0.80316745617168595</v>
      </c>
      <c r="Q13" s="51">
        <v>0.82759682377534105</v>
      </c>
    </row>
    <row r="14" spans="1:17" x14ac:dyDescent="0.3">
      <c r="A14" s="50" t="s">
        <v>109</v>
      </c>
      <c r="B14" s="53">
        <v>0.98711224667627795</v>
      </c>
      <c r="C14" s="52">
        <v>0.95853946017721703</v>
      </c>
      <c r="D14" s="52">
        <v>0.95618531018011599</v>
      </c>
      <c r="E14" s="52">
        <v>0.955662011447038</v>
      </c>
      <c r="F14" s="52">
        <v>0.984911283269715</v>
      </c>
      <c r="G14" s="52">
        <v>0.98609829829675899</v>
      </c>
      <c r="H14" s="52">
        <v>0.94226630617026397</v>
      </c>
      <c r="I14" s="52">
        <v>0.94257364755460904</v>
      </c>
      <c r="J14" s="52">
        <v>0.96436904302703597</v>
      </c>
      <c r="K14" s="52">
        <v>0.97098992039780896</v>
      </c>
      <c r="L14" s="52">
        <v>0.93365585161704701</v>
      </c>
      <c r="M14" s="52">
        <v>0.92479528236374597</v>
      </c>
      <c r="N14" s="52">
        <v>1</v>
      </c>
      <c r="O14" s="52">
        <v>0.96279335267441601</v>
      </c>
      <c r="P14" s="52">
        <v>0.91625507721242905</v>
      </c>
      <c r="Q14" s="51">
        <v>0.89509727769258796</v>
      </c>
    </row>
    <row r="15" spans="1:17" x14ac:dyDescent="0.3">
      <c r="A15" s="50" t="s">
        <v>108</v>
      </c>
      <c r="B15" s="53">
        <v>0.96189127164399002</v>
      </c>
      <c r="C15" s="52">
        <v>0.96024186509282805</v>
      </c>
      <c r="D15" s="52">
        <v>0.95702160553962001</v>
      </c>
      <c r="E15" s="52">
        <v>0.96716196951310096</v>
      </c>
      <c r="F15" s="52">
        <v>0.95453052486812895</v>
      </c>
      <c r="G15" s="52">
        <v>0.96059280688894599</v>
      </c>
      <c r="H15" s="52">
        <v>0.87970779356207396</v>
      </c>
      <c r="I15" s="52">
        <v>0.96273636252043204</v>
      </c>
      <c r="J15" s="52">
        <v>0.95643168377895404</v>
      </c>
      <c r="K15" s="52">
        <v>0.93311868534834697</v>
      </c>
      <c r="L15" s="52">
        <v>0.89742222852723996</v>
      </c>
      <c r="M15" s="52">
        <v>0.95075636322760704</v>
      </c>
      <c r="N15" s="52">
        <v>0.96279335267441601</v>
      </c>
      <c r="O15" s="52">
        <v>1</v>
      </c>
      <c r="P15" s="52">
        <v>0.87131029847181196</v>
      </c>
      <c r="Q15" s="51">
        <v>0.88298469614656905</v>
      </c>
    </row>
    <row r="16" spans="1:17" x14ac:dyDescent="0.3">
      <c r="A16" s="50" t="s">
        <v>122</v>
      </c>
      <c r="B16" s="53">
        <v>0.91451471357651204</v>
      </c>
      <c r="C16" s="52">
        <v>0.864142038300733</v>
      </c>
      <c r="D16" s="52">
        <v>0.89649635218786194</v>
      </c>
      <c r="E16" s="52">
        <v>0.84292919097654295</v>
      </c>
      <c r="F16" s="52">
        <v>0.93315782195427999</v>
      </c>
      <c r="G16" s="52">
        <v>0.91816343525119204</v>
      </c>
      <c r="H16" s="52">
        <v>0.95596523702094804</v>
      </c>
      <c r="I16" s="52">
        <v>0.86232539400803399</v>
      </c>
      <c r="J16" s="52">
        <v>0.88871072182039101</v>
      </c>
      <c r="K16" s="52">
        <v>0.93357126408407498</v>
      </c>
      <c r="L16" s="52">
        <v>0.92193458803940598</v>
      </c>
      <c r="M16" s="52">
        <v>0.80316745617168595</v>
      </c>
      <c r="N16" s="52">
        <v>0.91625507721242905</v>
      </c>
      <c r="O16" s="52">
        <v>0.87131029847181196</v>
      </c>
      <c r="P16" s="52">
        <v>1</v>
      </c>
      <c r="Q16" s="51">
        <v>0.89969489076934095</v>
      </c>
    </row>
    <row r="17" spans="1:17" x14ac:dyDescent="0.3">
      <c r="A17" s="50" t="s">
        <v>106</v>
      </c>
      <c r="B17" s="49">
        <v>0.90964505091296499</v>
      </c>
      <c r="C17" s="48">
        <v>0.90298266732232002</v>
      </c>
      <c r="D17" s="48">
        <v>0.92100980377414599</v>
      </c>
      <c r="E17" s="48">
        <v>0.86710902417946101</v>
      </c>
      <c r="F17" s="48">
        <v>0.90274981243543295</v>
      </c>
      <c r="G17" s="48">
        <v>0.90705842806529902</v>
      </c>
      <c r="H17" s="48">
        <v>0.90095313904066798</v>
      </c>
      <c r="I17" s="48">
        <v>0.884526361814855</v>
      </c>
      <c r="J17" s="48">
        <v>0.91394530947331099</v>
      </c>
      <c r="K17" s="48">
        <v>0.89942210907741904</v>
      </c>
      <c r="L17" s="48">
        <v>0.93194956965187503</v>
      </c>
      <c r="M17" s="48">
        <v>0.82759682377534105</v>
      </c>
      <c r="N17" s="48">
        <v>0.89509727769258796</v>
      </c>
      <c r="O17" s="48">
        <v>0.88298469614656905</v>
      </c>
      <c r="P17" s="48">
        <v>0.89969489076934095</v>
      </c>
      <c r="Q17" s="47">
        <v>1</v>
      </c>
    </row>
    <row r="18" spans="1:17" ht="15" thickBot="1" x14ac:dyDescent="0.35"/>
    <row r="19" spans="1:17" ht="18" x14ac:dyDescent="0.3">
      <c r="A19" s="141" t="s">
        <v>11</v>
      </c>
      <c r="B19" s="8">
        <v>-1</v>
      </c>
    </row>
    <row r="20" spans="1:17" ht="18" x14ac:dyDescent="0.3">
      <c r="A20" s="142"/>
      <c r="B20" s="6">
        <v>0</v>
      </c>
    </row>
    <row r="21" spans="1:17" ht="18.600000000000001" thickBot="1" x14ac:dyDescent="0.35">
      <c r="A21" s="143"/>
      <c r="B21" s="5">
        <v>1</v>
      </c>
    </row>
    <row r="23" spans="1:17" ht="15.6" x14ac:dyDescent="0.3">
      <c r="A23" s="86" t="s">
        <v>264</v>
      </c>
    </row>
  </sheetData>
  <mergeCells count="1">
    <mergeCell ref="A19:A21"/>
  </mergeCells>
  <conditionalFormatting sqref="B2:Q17">
    <cfRule type="colorScale" priority="1">
      <colorScale>
        <cfvo type="num" val="-1"/>
        <cfvo type="num" val="1"/>
        <color rgb="FFFF0000"/>
        <color rgb="FF00B05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K24"/>
  <sheetViews>
    <sheetView workbookViewId="0">
      <selection activeCell="B18" sqref="B18"/>
    </sheetView>
  </sheetViews>
  <sheetFormatPr defaultRowHeight="14.4" x14ac:dyDescent="0.3"/>
  <cols>
    <col min="1" max="1" width="9.5546875" customWidth="1"/>
    <col min="2" max="2" width="12.77734375" bestFit="1" customWidth="1"/>
    <col min="3" max="3" width="57.77734375" bestFit="1" customWidth="1"/>
    <col min="4" max="4" width="13.109375" bestFit="1" customWidth="1"/>
    <col min="5" max="5" width="34" bestFit="1" customWidth="1"/>
    <col min="6" max="6" width="40.77734375" bestFit="1" customWidth="1"/>
    <col min="7" max="10" width="8.88671875" style="97"/>
  </cols>
  <sheetData>
    <row r="1" spans="1:10" ht="15" thickBot="1" x14ac:dyDescent="0.35">
      <c r="B1" s="128" t="s">
        <v>235</v>
      </c>
      <c r="C1" s="127" t="s">
        <v>234</v>
      </c>
      <c r="D1" s="94" t="s">
        <v>254</v>
      </c>
      <c r="E1" s="126" t="s">
        <v>233</v>
      </c>
      <c r="F1" s="125" t="s">
        <v>232</v>
      </c>
    </row>
    <row r="2" spans="1:10" x14ac:dyDescent="0.3">
      <c r="A2" s="165" t="s">
        <v>257</v>
      </c>
      <c r="B2" s="124" t="s">
        <v>203</v>
      </c>
      <c r="C2" s="123" t="s">
        <v>208</v>
      </c>
      <c r="D2" s="122" t="s">
        <v>74</v>
      </c>
      <c r="E2" s="121" t="s">
        <v>231</v>
      </c>
      <c r="F2" s="120">
        <v>9897091</v>
      </c>
      <c r="G2" s="63"/>
      <c r="H2" s="108"/>
      <c r="J2" s="107"/>
    </row>
    <row r="3" spans="1:10" x14ac:dyDescent="0.3">
      <c r="A3" s="165"/>
      <c r="B3" s="111" t="s">
        <v>251</v>
      </c>
      <c r="C3" s="110" t="s">
        <v>228</v>
      </c>
      <c r="D3" s="122" t="s">
        <v>74</v>
      </c>
      <c r="E3" s="109" t="s">
        <v>230</v>
      </c>
      <c r="F3" s="101">
        <v>9720534</v>
      </c>
      <c r="G3" s="63"/>
      <c r="H3" s="108"/>
      <c r="J3" s="107"/>
    </row>
    <row r="4" spans="1:10" x14ac:dyDescent="0.3">
      <c r="A4" s="165"/>
      <c r="B4" s="111" t="s">
        <v>252</v>
      </c>
      <c r="C4" s="110" t="s">
        <v>228</v>
      </c>
      <c r="D4" s="122" t="s">
        <v>74</v>
      </c>
      <c r="E4" s="109" t="s">
        <v>229</v>
      </c>
      <c r="F4" s="101">
        <v>5356160</v>
      </c>
      <c r="G4" s="63"/>
      <c r="H4" s="108"/>
      <c r="J4" s="107"/>
    </row>
    <row r="5" spans="1:10" x14ac:dyDescent="0.3">
      <c r="A5" s="165"/>
      <c r="B5" s="111" t="s">
        <v>253</v>
      </c>
      <c r="C5" s="110" t="s">
        <v>228</v>
      </c>
      <c r="D5" s="122" t="s">
        <v>74</v>
      </c>
      <c r="E5" s="109" t="s">
        <v>227</v>
      </c>
      <c r="F5" s="101">
        <v>5045626</v>
      </c>
      <c r="G5" s="63"/>
      <c r="H5" s="108"/>
      <c r="J5" s="107"/>
    </row>
    <row r="6" spans="1:10" s="2" customFormat="1" x14ac:dyDescent="0.3">
      <c r="A6" s="165"/>
      <c r="B6" s="118" t="s">
        <v>248</v>
      </c>
      <c r="C6" s="117" t="s">
        <v>224</v>
      </c>
      <c r="D6" s="122" t="s">
        <v>74</v>
      </c>
      <c r="E6" s="116" t="s">
        <v>226</v>
      </c>
      <c r="F6" s="119">
        <v>8380041</v>
      </c>
      <c r="G6" s="63"/>
      <c r="H6" s="108"/>
      <c r="I6" s="97"/>
      <c r="J6" s="107"/>
    </row>
    <row r="7" spans="1:10" s="2" customFormat="1" x14ac:dyDescent="0.3">
      <c r="A7" s="165"/>
      <c r="B7" s="118" t="s">
        <v>249</v>
      </c>
      <c r="C7" s="117" t="s">
        <v>224</v>
      </c>
      <c r="D7" s="122" t="s">
        <v>74</v>
      </c>
      <c r="E7" s="116" t="s">
        <v>225</v>
      </c>
      <c r="F7" s="115">
        <v>5889021</v>
      </c>
      <c r="G7" s="63"/>
      <c r="H7" s="108"/>
      <c r="I7" s="97"/>
      <c r="J7" s="107"/>
    </row>
    <row r="8" spans="1:10" s="2" customFormat="1" x14ac:dyDescent="0.3">
      <c r="A8" s="165"/>
      <c r="B8" s="118" t="s">
        <v>250</v>
      </c>
      <c r="C8" s="117" t="s">
        <v>224</v>
      </c>
      <c r="D8" s="122" t="s">
        <v>74</v>
      </c>
      <c r="E8" s="116" t="s">
        <v>223</v>
      </c>
      <c r="F8" s="115">
        <v>21864147</v>
      </c>
      <c r="G8" s="63"/>
      <c r="H8" s="108"/>
      <c r="I8" s="97"/>
      <c r="J8" s="107"/>
    </row>
    <row r="9" spans="1:10" x14ac:dyDescent="0.3">
      <c r="A9" s="165"/>
      <c r="B9" s="111" t="s">
        <v>197</v>
      </c>
      <c r="C9" s="110" t="s">
        <v>220</v>
      </c>
      <c r="D9" s="122" t="s">
        <v>74</v>
      </c>
      <c r="E9" s="109" t="s">
        <v>222</v>
      </c>
      <c r="F9" s="101">
        <v>10229650</v>
      </c>
      <c r="G9" s="63"/>
      <c r="H9" s="108"/>
      <c r="J9" s="107"/>
    </row>
    <row r="10" spans="1:10" x14ac:dyDescent="0.3">
      <c r="A10" s="165"/>
      <c r="B10" s="111" t="s">
        <v>198</v>
      </c>
      <c r="C10" s="110" t="s">
        <v>220</v>
      </c>
      <c r="D10" s="122" t="s">
        <v>74</v>
      </c>
      <c r="E10" s="109" t="s">
        <v>221</v>
      </c>
      <c r="F10" s="101">
        <v>5134269</v>
      </c>
      <c r="G10" s="63"/>
      <c r="H10" s="108"/>
      <c r="J10" s="107"/>
    </row>
    <row r="11" spans="1:10" x14ac:dyDescent="0.3">
      <c r="A11" s="165"/>
      <c r="B11" s="111" t="s">
        <v>199</v>
      </c>
      <c r="C11" s="110" t="s">
        <v>220</v>
      </c>
      <c r="D11" s="122" t="s">
        <v>74</v>
      </c>
      <c r="E11" s="109" t="s">
        <v>219</v>
      </c>
      <c r="F11" s="101">
        <v>5487902</v>
      </c>
      <c r="G11" s="114"/>
      <c r="H11" s="113"/>
      <c r="I11" s="112"/>
      <c r="J11" s="107"/>
    </row>
    <row r="12" spans="1:10" x14ac:dyDescent="0.3">
      <c r="A12" s="165"/>
      <c r="B12" s="111" t="s">
        <v>200</v>
      </c>
      <c r="C12" s="110" t="s">
        <v>216</v>
      </c>
      <c r="D12" s="122" t="s">
        <v>74</v>
      </c>
      <c r="E12" s="109" t="s">
        <v>218</v>
      </c>
      <c r="F12" s="101">
        <v>13702654</v>
      </c>
      <c r="G12" s="114"/>
      <c r="H12" s="113"/>
      <c r="I12" s="112"/>
      <c r="J12" s="107"/>
    </row>
    <row r="13" spans="1:10" x14ac:dyDescent="0.3">
      <c r="A13" s="165"/>
      <c r="B13" s="111" t="s">
        <v>201</v>
      </c>
      <c r="C13" s="110" t="s">
        <v>216</v>
      </c>
      <c r="D13" s="122" t="s">
        <v>74</v>
      </c>
      <c r="E13" s="109" t="s">
        <v>217</v>
      </c>
      <c r="F13" s="101">
        <v>6367048</v>
      </c>
      <c r="G13" s="114"/>
      <c r="H13" s="113"/>
      <c r="I13" s="112"/>
      <c r="J13" s="107"/>
    </row>
    <row r="14" spans="1:10" x14ac:dyDescent="0.3">
      <c r="A14" s="165"/>
      <c r="B14" s="111" t="s">
        <v>202</v>
      </c>
      <c r="C14" s="110" t="s">
        <v>216</v>
      </c>
      <c r="D14" s="122" t="s">
        <v>74</v>
      </c>
      <c r="E14" s="109" t="s">
        <v>215</v>
      </c>
      <c r="F14" s="101">
        <v>5267906</v>
      </c>
      <c r="G14" s="63"/>
      <c r="H14" s="108"/>
      <c r="J14" s="107"/>
    </row>
    <row r="15" spans="1:10" x14ac:dyDescent="0.3">
      <c r="A15" s="165"/>
      <c r="B15" s="111" t="s">
        <v>126</v>
      </c>
      <c r="C15" s="110" t="s">
        <v>214</v>
      </c>
      <c r="D15" s="122" t="s">
        <v>74</v>
      </c>
      <c r="E15" s="109" t="s">
        <v>213</v>
      </c>
      <c r="F15" s="101">
        <v>5586318</v>
      </c>
      <c r="G15" s="63"/>
      <c r="H15" s="108"/>
      <c r="J15" s="107"/>
    </row>
    <row r="16" spans="1:10" ht="15" thickBot="1" x14ac:dyDescent="0.35">
      <c r="A16" s="165"/>
      <c r="B16" s="106" t="s">
        <v>212</v>
      </c>
      <c r="C16" s="136" t="s">
        <v>211</v>
      </c>
      <c r="D16" s="133" t="s">
        <v>74</v>
      </c>
      <c r="E16" s="104" t="s">
        <v>210</v>
      </c>
      <c r="F16" s="99">
        <v>22972267</v>
      </c>
    </row>
    <row r="17" spans="1:11" x14ac:dyDescent="0.3">
      <c r="A17" s="165" t="s">
        <v>259</v>
      </c>
      <c r="B17" s="103" t="s">
        <v>255</v>
      </c>
      <c r="C17" s="138" t="s">
        <v>261</v>
      </c>
      <c r="D17" s="134" t="s">
        <v>73</v>
      </c>
      <c r="E17" s="166" t="s">
        <v>207</v>
      </c>
      <c r="F17" s="102" t="s">
        <v>255</v>
      </c>
    </row>
    <row r="18" spans="1:11" x14ac:dyDescent="0.3">
      <c r="A18" s="165"/>
      <c r="B18" s="103" t="s">
        <v>255</v>
      </c>
      <c r="C18" s="110" t="s">
        <v>256</v>
      </c>
      <c r="D18" s="135" t="s">
        <v>74</v>
      </c>
      <c r="E18" s="167"/>
      <c r="F18" s="102" t="s">
        <v>258</v>
      </c>
    </row>
    <row r="19" spans="1:11" ht="14.4" customHeight="1" x14ac:dyDescent="0.3">
      <c r="A19" s="165"/>
      <c r="B19" s="103" t="s">
        <v>209</v>
      </c>
      <c r="C19" s="139" t="s">
        <v>208</v>
      </c>
      <c r="D19" s="135" t="s">
        <v>74</v>
      </c>
      <c r="E19" s="167"/>
      <c r="F19" s="102" t="s">
        <v>206</v>
      </c>
    </row>
    <row r="20" spans="1:11" x14ac:dyDescent="0.3">
      <c r="A20" s="165"/>
      <c r="B20" s="111" t="s">
        <v>125</v>
      </c>
      <c r="C20" s="140" t="s">
        <v>125</v>
      </c>
      <c r="D20" s="135" t="s">
        <v>74</v>
      </c>
      <c r="E20" s="167"/>
      <c r="F20" s="101">
        <v>3091051</v>
      </c>
      <c r="G20" s="100"/>
      <c r="H20" s="100"/>
      <c r="I20" s="100"/>
      <c r="J20" s="100"/>
      <c r="K20" s="2"/>
    </row>
    <row r="21" spans="1:11" x14ac:dyDescent="0.3">
      <c r="A21" s="165"/>
      <c r="B21" s="111" t="s">
        <v>124</v>
      </c>
      <c r="C21" s="110" t="s">
        <v>124</v>
      </c>
      <c r="D21" s="135" t="s">
        <v>74</v>
      </c>
      <c r="E21" s="167"/>
      <c r="F21" s="101">
        <v>1336491</v>
      </c>
      <c r="G21" s="100"/>
      <c r="H21" s="100"/>
      <c r="I21" s="100"/>
      <c r="J21" s="100"/>
      <c r="K21" s="2"/>
    </row>
    <row r="22" spans="1:11" ht="15" thickBot="1" x14ac:dyDescent="0.35">
      <c r="A22" s="165"/>
      <c r="B22" s="106" t="s">
        <v>123</v>
      </c>
      <c r="C22" s="105" t="s">
        <v>123</v>
      </c>
      <c r="D22" s="137" t="s">
        <v>74</v>
      </c>
      <c r="E22" s="168"/>
      <c r="F22" s="99">
        <v>770204</v>
      </c>
    </row>
    <row r="23" spans="1:11" x14ac:dyDescent="0.3">
      <c r="B23" s="3"/>
      <c r="C23" s="3"/>
      <c r="E23" s="3"/>
      <c r="F23" s="3"/>
    </row>
    <row r="24" spans="1:11" x14ac:dyDescent="0.3">
      <c r="B24" s="98" t="s">
        <v>260</v>
      </c>
      <c r="C24" s="98"/>
      <c r="D24" s="98"/>
      <c r="E24" s="98"/>
      <c r="F24" s="98"/>
    </row>
  </sheetData>
  <mergeCells count="3">
    <mergeCell ref="A2:A16"/>
    <mergeCell ref="A17:A22"/>
    <mergeCell ref="E17:E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T27"/>
  <sheetViews>
    <sheetView workbookViewId="0">
      <selection activeCell="A27" sqref="A27"/>
    </sheetView>
  </sheetViews>
  <sheetFormatPr defaultRowHeight="14.4" x14ac:dyDescent="0.3"/>
  <cols>
    <col min="2" max="20" width="9.44140625" customWidth="1"/>
  </cols>
  <sheetData>
    <row r="1" spans="1:20" x14ac:dyDescent="0.3">
      <c r="B1" s="170" t="s">
        <v>242</v>
      </c>
      <c r="C1" s="169" t="s">
        <v>262</v>
      </c>
      <c r="D1" s="170" t="s">
        <v>121</v>
      </c>
      <c r="E1" s="170" t="s">
        <v>120</v>
      </c>
      <c r="F1" s="170" t="s">
        <v>119</v>
      </c>
      <c r="G1" s="170" t="s">
        <v>118</v>
      </c>
      <c r="H1" s="170" t="s">
        <v>148</v>
      </c>
      <c r="I1" s="170" t="s">
        <v>116</v>
      </c>
      <c r="J1" s="170" t="s">
        <v>106</v>
      </c>
      <c r="K1" s="170" t="s">
        <v>115</v>
      </c>
      <c r="L1" s="170" t="s">
        <v>113</v>
      </c>
      <c r="M1" s="170" t="s">
        <v>117</v>
      </c>
      <c r="N1" s="170" t="s">
        <v>108</v>
      </c>
      <c r="O1" s="170" t="s">
        <v>114</v>
      </c>
      <c r="P1" s="170" t="s">
        <v>109</v>
      </c>
      <c r="Q1" s="170" t="s">
        <v>112</v>
      </c>
      <c r="R1" s="170" t="s">
        <v>111</v>
      </c>
      <c r="S1" s="170" t="s">
        <v>110</v>
      </c>
      <c r="T1" s="170" t="s">
        <v>107</v>
      </c>
    </row>
    <row r="2" spans="1:20" x14ac:dyDescent="0.3">
      <c r="A2" s="171" t="s">
        <v>242</v>
      </c>
      <c r="B2" s="132">
        <v>1</v>
      </c>
      <c r="C2" s="132">
        <v>0.16655920280793499</v>
      </c>
      <c r="D2" s="132">
        <v>-0.28668270853764499</v>
      </c>
      <c r="E2" s="132">
        <v>-0.192830254242432</v>
      </c>
      <c r="F2" s="132">
        <v>-0.265088324969322</v>
      </c>
      <c r="G2" s="132">
        <v>-0.29979640730127999</v>
      </c>
      <c r="H2" s="132">
        <v>-0.32750978650680301</v>
      </c>
      <c r="I2" s="132">
        <v>-0.227693217884261</v>
      </c>
      <c r="J2" s="132">
        <v>-0.254521535162329</v>
      </c>
      <c r="K2" s="132">
        <v>-0.288790303078371</v>
      </c>
      <c r="L2" s="132">
        <v>-0.25279830434825101</v>
      </c>
      <c r="M2" s="132">
        <v>-0.29883915780137699</v>
      </c>
      <c r="N2" s="132">
        <v>-0.21433169942390401</v>
      </c>
      <c r="O2" s="132">
        <v>-0.29473375305892802</v>
      </c>
      <c r="P2" s="132">
        <v>0.113604860365826</v>
      </c>
      <c r="Q2" s="132">
        <v>-0.26586853662848797</v>
      </c>
      <c r="R2" s="132">
        <v>-0.250406697974489</v>
      </c>
      <c r="S2" s="132">
        <v>-0.289605601390583</v>
      </c>
      <c r="T2" s="132">
        <v>-0.16607631878531601</v>
      </c>
    </row>
    <row r="3" spans="1:20" x14ac:dyDescent="0.3">
      <c r="A3" s="172" t="s">
        <v>262</v>
      </c>
      <c r="B3" s="132">
        <v>0.16655920280793499</v>
      </c>
      <c r="C3" s="132">
        <v>1</v>
      </c>
      <c r="D3" s="132">
        <v>-0.24740840860143601</v>
      </c>
      <c r="E3" s="132">
        <v>-0.24193665399998901</v>
      </c>
      <c r="F3" s="132">
        <v>-0.23871640814442199</v>
      </c>
      <c r="G3" s="132">
        <v>-0.28795687741054998</v>
      </c>
      <c r="H3" s="132">
        <v>-0.29554751343699598</v>
      </c>
      <c r="I3" s="132">
        <v>-0.232285677696423</v>
      </c>
      <c r="J3" s="132">
        <v>-0.233506961724532</v>
      </c>
      <c r="K3" s="132">
        <v>-0.24936769842265399</v>
      </c>
      <c r="L3" s="132">
        <v>-0.244415077537606</v>
      </c>
      <c r="M3" s="132">
        <v>-0.268347924297067</v>
      </c>
      <c r="N3" s="132">
        <v>-0.23758361586795601</v>
      </c>
      <c r="O3" s="132">
        <v>-0.249922411830655</v>
      </c>
      <c r="P3" s="132">
        <v>-0.11512646604011199</v>
      </c>
      <c r="Q3" s="132">
        <v>-0.225126241161372</v>
      </c>
      <c r="R3" s="132">
        <v>-0.232986251070259</v>
      </c>
      <c r="S3" s="132">
        <v>-0.23340606710381501</v>
      </c>
      <c r="T3" s="132">
        <v>-0.25960545719206202</v>
      </c>
    </row>
    <row r="4" spans="1:20" x14ac:dyDescent="0.3">
      <c r="A4" s="171" t="s">
        <v>121</v>
      </c>
      <c r="B4" s="132">
        <v>-0.28668270853764499</v>
      </c>
      <c r="C4" s="132">
        <v>-0.24740840860143601</v>
      </c>
      <c r="D4" s="132">
        <v>1</v>
      </c>
      <c r="E4" s="132">
        <v>0.97229211588048003</v>
      </c>
      <c r="F4" s="132">
        <v>0.98004745793327397</v>
      </c>
      <c r="G4" s="132">
        <v>0.95815134880439701</v>
      </c>
      <c r="H4" s="132">
        <v>0.876178669256091</v>
      </c>
      <c r="I4" s="132">
        <v>0.95003750786497199</v>
      </c>
      <c r="J4" s="132">
        <v>0.96466479969132901</v>
      </c>
      <c r="K4" s="132">
        <v>0.99241150170436498</v>
      </c>
      <c r="L4" s="132">
        <v>0.96728150275773905</v>
      </c>
      <c r="M4" s="132">
        <v>0.98735185224371202</v>
      </c>
      <c r="N4" s="132">
        <v>0.98705822560738599</v>
      </c>
      <c r="O4" s="132">
        <v>0.98947519345309398</v>
      </c>
      <c r="P4" s="132">
        <v>0.84336302882183101</v>
      </c>
      <c r="Q4" s="132">
        <v>0.97138878936954798</v>
      </c>
      <c r="R4" s="132">
        <v>0.96563157639213204</v>
      </c>
      <c r="S4" s="132">
        <v>0.98453816537147298</v>
      </c>
      <c r="T4" s="132">
        <v>0.94054694026082397</v>
      </c>
    </row>
    <row r="5" spans="1:20" x14ac:dyDescent="0.3">
      <c r="A5" s="171" t="s">
        <v>120</v>
      </c>
      <c r="B5" s="132">
        <v>-0.192830254242432</v>
      </c>
      <c r="C5" s="132">
        <v>-0.24193665399998901</v>
      </c>
      <c r="D5" s="132">
        <v>0.97229211588048003</v>
      </c>
      <c r="E5" s="132">
        <v>1</v>
      </c>
      <c r="F5" s="132">
        <v>0.97398069785855701</v>
      </c>
      <c r="G5" s="132">
        <v>0.94549250312389799</v>
      </c>
      <c r="H5" s="132">
        <v>0.84461311725436705</v>
      </c>
      <c r="I5" s="132">
        <v>0.937408829571306</v>
      </c>
      <c r="J5" s="132">
        <v>0.98448775208651695</v>
      </c>
      <c r="K5" s="132">
        <v>0.97269525362065801</v>
      </c>
      <c r="L5" s="132">
        <v>0.94825866632034295</v>
      </c>
      <c r="M5" s="132">
        <v>0.97925282237391298</v>
      </c>
      <c r="N5" s="132">
        <v>0.97715832640010802</v>
      </c>
      <c r="O5" s="132">
        <v>0.95189462424243099</v>
      </c>
      <c r="P5" s="132">
        <v>0.90659818262658998</v>
      </c>
      <c r="Q5" s="132">
        <v>0.94744510381935798</v>
      </c>
      <c r="R5" s="132">
        <v>0.971373174220726</v>
      </c>
      <c r="S5" s="132">
        <v>0.94350352731710996</v>
      </c>
      <c r="T5" s="132">
        <v>0.95052568805549797</v>
      </c>
    </row>
    <row r="6" spans="1:20" x14ac:dyDescent="0.3">
      <c r="A6" s="171" t="s">
        <v>119</v>
      </c>
      <c r="B6" s="132">
        <v>-0.265088324969322</v>
      </c>
      <c r="C6" s="132">
        <v>-0.23871640814442199</v>
      </c>
      <c r="D6" s="132">
        <v>0.98004745793327397</v>
      </c>
      <c r="E6" s="132">
        <v>0.97398069785855701</v>
      </c>
      <c r="F6" s="132">
        <v>1</v>
      </c>
      <c r="G6" s="132">
        <v>0.930297504847444</v>
      </c>
      <c r="H6" s="132">
        <v>0.88491623824982402</v>
      </c>
      <c r="I6" s="132">
        <v>0.96189193255122396</v>
      </c>
      <c r="J6" s="132">
        <v>0.98258945854119195</v>
      </c>
      <c r="K6" s="132">
        <v>0.97663164173950001</v>
      </c>
      <c r="L6" s="132">
        <v>0.98377030031042201</v>
      </c>
      <c r="M6" s="132">
        <v>0.97169459849491802</v>
      </c>
      <c r="N6" s="132">
        <v>0.98676627026250396</v>
      </c>
      <c r="O6" s="132">
        <v>0.97165969880361902</v>
      </c>
      <c r="P6" s="132">
        <v>0.86392413819724101</v>
      </c>
      <c r="Q6" s="132">
        <v>0.98362236890322297</v>
      </c>
      <c r="R6" s="132">
        <v>0.991305952780835</v>
      </c>
      <c r="S6" s="132">
        <v>0.94455093312671301</v>
      </c>
      <c r="T6" s="132">
        <v>0.95776104482431001</v>
      </c>
    </row>
    <row r="7" spans="1:20" x14ac:dyDescent="0.3">
      <c r="A7" s="171" t="s">
        <v>118</v>
      </c>
      <c r="B7" s="132">
        <v>-0.29979640730127999</v>
      </c>
      <c r="C7" s="132">
        <v>-0.28795687741054998</v>
      </c>
      <c r="D7" s="132">
        <v>0.95815134880439701</v>
      </c>
      <c r="E7" s="132">
        <v>0.94549250312389799</v>
      </c>
      <c r="F7" s="132">
        <v>0.930297504847444</v>
      </c>
      <c r="G7" s="132">
        <v>1</v>
      </c>
      <c r="H7" s="132">
        <v>0.90090155761806501</v>
      </c>
      <c r="I7" s="132">
        <v>0.94982255645270597</v>
      </c>
      <c r="J7" s="132">
        <v>0.941641882056242</v>
      </c>
      <c r="K7" s="132">
        <v>0.94531148822435196</v>
      </c>
      <c r="L7" s="132">
        <v>0.90724683190770505</v>
      </c>
      <c r="M7" s="132">
        <v>0.97973211263816495</v>
      </c>
      <c r="N7" s="132">
        <v>0.93601397081312099</v>
      </c>
      <c r="O7" s="132">
        <v>0.96190238602329403</v>
      </c>
      <c r="P7" s="132">
        <v>0.80716742183850498</v>
      </c>
      <c r="Q7" s="132">
        <v>0.93851982495865804</v>
      </c>
      <c r="R7" s="132">
        <v>0.92907456734278604</v>
      </c>
      <c r="S7" s="132">
        <v>0.94183170783953996</v>
      </c>
      <c r="T7" s="132">
        <v>0.93325434948328201</v>
      </c>
    </row>
    <row r="8" spans="1:20" x14ac:dyDescent="0.3">
      <c r="A8" s="171" t="s">
        <v>148</v>
      </c>
      <c r="B8" s="132">
        <v>-0.32750978650680301</v>
      </c>
      <c r="C8" s="132">
        <v>-0.29554751343699598</v>
      </c>
      <c r="D8" s="132">
        <v>0.876178669256091</v>
      </c>
      <c r="E8" s="132">
        <v>0.84461311725436705</v>
      </c>
      <c r="F8" s="132">
        <v>0.88491623824982402</v>
      </c>
      <c r="G8" s="132">
        <v>0.90090155761806501</v>
      </c>
      <c r="H8" s="132">
        <v>1</v>
      </c>
      <c r="I8" s="132">
        <v>0.95309548094580299</v>
      </c>
      <c r="J8" s="132">
        <v>0.86933965472725705</v>
      </c>
      <c r="K8" s="132">
        <v>0.85094709879966302</v>
      </c>
      <c r="L8" s="132">
        <v>0.89747474179981401</v>
      </c>
      <c r="M8" s="132">
        <v>0.87500449762432597</v>
      </c>
      <c r="N8" s="132">
        <v>0.89051883927735098</v>
      </c>
      <c r="O8" s="132">
        <v>0.92600083110618903</v>
      </c>
      <c r="P8" s="132">
        <v>0.71891857154910399</v>
      </c>
      <c r="Q8" s="132">
        <v>0.93558655219201203</v>
      </c>
      <c r="R8" s="132">
        <v>0.89983441278008702</v>
      </c>
      <c r="S8" s="132">
        <v>0.85651038817048697</v>
      </c>
      <c r="T8" s="132">
        <v>0.91547688812690897</v>
      </c>
    </row>
    <row r="9" spans="1:20" x14ac:dyDescent="0.3">
      <c r="A9" s="171" t="s">
        <v>116</v>
      </c>
      <c r="B9" s="132">
        <v>-0.227693217884261</v>
      </c>
      <c r="C9" s="132">
        <v>-0.232285677696423</v>
      </c>
      <c r="D9" s="132">
        <v>0.95003750786497199</v>
      </c>
      <c r="E9" s="132">
        <v>0.937408829571306</v>
      </c>
      <c r="F9" s="132">
        <v>0.96189193255122396</v>
      </c>
      <c r="G9" s="132">
        <v>0.94982255645270597</v>
      </c>
      <c r="H9" s="132">
        <v>0.95309548094580299</v>
      </c>
      <c r="I9" s="132">
        <v>1</v>
      </c>
      <c r="J9" s="132">
        <v>0.95862167910323104</v>
      </c>
      <c r="K9" s="132">
        <v>0.93597102951477196</v>
      </c>
      <c r="L9" s="132">
        <v>0.95589468063383798</v>
      </c>
      <c r="M9" s="132">
        <v>0.94928534298216705</v>
      </c>
      <c r="N9" s="132">
        <v>0.96032173588769199</v>
      </c>
      <c r="O9" s="132">
        <v>0.97680782132490396</v>
      </c>
      <c r="P9" s="132">
        <v>0.84582002393144595</v>
      </c>
      <c r="Q9" s="132">
        <v>0.98869487096601005</v>
      </c>
      <c r="R9" s="132">
        <v>0.97547495282094598</v>
      </c>
      <c r="S9" s="132">
        <v>0.92598555020989703</v>
      </c>
      <c r="T9" s="132">
        <v>0.97702425708180696</v>
      </c>
    </row>
    <row r="10" spans="1:20" x14ac:dyDescent="0.3">
      <c r="A10" s="171" t="s">
        <v>106</v>
      </c>
      <c r="B10" s="132">
        <v>-0.254521535162329</v>
      </c>
      <c r="C10" s="132">
        <v>-0.233506961724532</v>
      </c>
      <c r="D10" s="132">
        <v>0.96466479969132901</v>
      </c>
      <c r="E10" s="132">
        <v>0.98448775208651695</v>
      </c>
      <c r="F10" s="132">
        <v>0.98258945854119195</v>
      </c>
      <c r="G10" s="132">
        <v>0.941641882056242</v>
      </c>
      <c r="H10" s="132">
        <v>0.86933965472725705</v>
      </c>
      <c r="I10" s="132">
        <v>0.95862167910323104</v>
      </c>
      <c r="J10" s="132">
        <v>1</v>
      </c>
      <c r="K10" s="132">
        <v>0.96492072969894505</v>
      </c>
      <c r="L10" s="132">
        <v>0.96203718047420606</v>
      </c>
      <c r="M10" s="132">
        <v>0.97568535262325096</v>
      </c>
      <c r="N10" s="132">
        <v>0.96651275680295701</v>
      </c>
      <c r="O10" s="132">
        <v>0.95608918795155795</v>
      </c>
      <c r="P10" s="132">
        <v>0.87840016854481495</v>
      </c>
      <c r="Q10" s="132">
        <v>0.96555345318625996</v>
      </c>
      <c r="R10" s="132">
        <v>0.99157999121607199</v>
      </c>
      <c r="S10" s="132">
        <v>0.928486755960923</v>
      </c>
      <c r="T10" s="132">
        <v>0.95233570004732504</v>
      </c>
    </row>
    <row r="11" spans="1:20" x14ac:dyDescent="0.3">
      <c r="A11" s="171" t="s">
        <v>115</v>
      </c>
      <c r="B11" s="132">
        <v>-0.288790303078371</v>
      </c>
      <c r="C11" s="132">
        <v>-0.24936769842265399</v>
      </c>
      <c r="D11" s="132">
        <v>0.99241150170436498</v>
      </c>
      <c r="E11" s="132">
        <v>0.97269525362065801</v>
      </c>
      <c r="F11" s="132">
        <v>0.97663164173950001</v>
      </c>
      <c r="G11" s="132">
        <v>0.94531148822435196</v>
      </c>
      <c r="H11" s="132">
        <v>0.85094709879966302</v>
      </c>
      <c r="I11" s="132">
        <v>0.93597102951477196</v>
      </c>
      <c r="J11" s="132">
        <v>0.96492072969894505</v>
      </c>
      <c r="K11" s="132">
        <v>1</v>
      </c>
      <c r="L11" s="132">
        <v>0.95229424492492099</v>
      </c>
      <c r="M11" s="132">
        <v>0.98495120845506101</v>
      </c>
      <c r="N11" s="132">
        <v>0.97321807116161096</v>
      </c>
      <c r="O11" s="132">
        <v>0.97613865726673399</v>
      </c>
      <c r="P11" s="132">
        <v>0.84641325113347499</v>
      </c>
      <c r="Q11" s="132">
        <v>0.954266649108927</v>
      </c>
      <c r="R11" s="132">
        <v>0.95950641514871704</v>
      </c>
      <c r="S11" s="132">
        <v>0.98776181774105598</v>
      </c>
      <c r="T11" s="132">
        <v>0.93300646201333004</v>
      </c>
    </row>
    <row r="12" spans="1:20" x14ac:dyDescent="0.3">
      <c r="A12" s="171" t="s">
        <v>113</v>
      </c>
      <c r="B12" s="132">
        <v>-0.25279830434825101</v>
      </c>
      <c r="C12" s="132">
        <v>-0.244415077537606</v>
      </c>
      <c r="D12" s="132">
        <v>0.96728150275773905</v>
      </c>
      <c r="E12" s="132">
        <v>0.94825866632034295</v>
      </c>
      <c r="F12" s="132">
        <v>0.98377030031042201</v>
      </c>
      <c r="G12" s="132">
        <v>0.90724683190770505</v>
      </c>
      <c r="H12" s="132">
        <v>0.89747474179981401</v>
      </c>
      <c r="I12" s="132">
        <v>0.95589468063383798</v>
      </c>
      <c r="J12" s="132">
        <v>0.96203718047420606</v>
      </c>
      <c r="K12" s="132">
        <v>0.95229424492492099</v>
      </c>
      <c r="L12" s="132">
        <v>1</v>
      </c>
      <c r="M12" s="132">
        <v>0.95251675206442199</v>
      </c>
      <c r="N12" s="132">
        <v>0.97881708358314401</v>
      </c>
      <c r="O12" s="132">
        <v>0.96799376297362905</v>
      </c>
      <c r="P12" s="132">
        <v>0.85573233724047104</v>
      </c>
      <c r="Q12" s="132">
        <v>0.98363257738597998</v>
      </c>
      <c r="R12" s="132">
        <v>0.98183402864692304</v>
      </c>
      <c r="S12" s="132">
        <v>0.92531691019651396</v>
      </c>
      <c r="T12" s="132">
        <v>0.95311161314581405</v>
      </c>
    </row>
    <row r="13" spans="1:20" x14ac:dyDescent="0.3">
      <c r="A13" s="171" t="s">
        <v>117</v>
      </c>
      <c r="B13" s="132">
        <v>-0.29883915780137699</v>
      </c>
      <c r="C13" s="132">
        <v>-0.268347924297067</v>
      </c>
      <c r="D13" s="132">
        <v>0.98735185224371202</v>
      </c>
      <c r="E13" s="132">
        <v>0.97925282237391298</v>
      </c>
      <c r="F13" s="132">
        <v>0.97169459849491802</v>
      </c>
      <c r="G13" s="132">
        <v>0.97973211263816495</v>
      </c>
      <c r="H13" s="132">
        <v>0.87500449762432597</v>
      </c>
      <c r="I13" s="132">
        <v>0.94928534298216705</v>
      </c>
      <c r="J13" s="132">
        <v>0.97568535262325096</v>
      </c>
      <c r="K13" s="132">
        <v>0.98495120845506101</v>
      </c>
      <c r="L13" s="132">
        <v>0.95251675206442199</v>
      </c>
      <c r="M13" s="132">
        <v>1</v>
      </c>
      <c r="N13" s="132">
        <v>0.96785121762118098</v>
      </c>
      <c r="O13" s="132">
        <v>0.974970683592846</v>
      </c>
      <c r="P13" s="132">
        <v>0.84450948623479505</v>
      </c>
      <c r="Q13" s="132">
        <v>0.95722538675574498</v>
      </c>
      <c r="R13" s="132">
        <v>0.96456048996506105</v>
      </c>
      <c r="S13" s="132">
        <v>0.96803453578999199</v>
      </c>
      <c r="T13" s="132">
        <v>0.94871434232392005</v>
      </c>
    </row>
    <row r="14" spans="1:20" x14ac:dyDescent="0.3">
      <c r="A14" s="171" t="s">
        <v>108</v>
      </c>
      <c r="B14" s="132">
        <v>-0.21433169942390401</v>
      </c>
      <c r="C14" s="132">
        <v>-0.23758361586795601</v>
      </c>
      <c r="D14" s="132">
        <v>0.98705822560738599</v>
      </c>
      <c r="E14" s="132">
        <v>0.97715832640010802</v>
      </c>
      <c r="F14" s="132">
        <v>0.98676627026250396</v>
      </c>
      <c r="G14" s="132">
        <v>0.93601397081312099</v>
      </c>
      <c r="H14" s="132">
        <v>0.89051883927735098</v>
      </c>
      <c r="I14" s="132">
        <v>0.96032173588769199</v>
      </c>
      <c r="J14" s="132">
        <v>0.96651275680295701</v>
      </c>
      <c r="K14" s="132">
        <v>0.97321807116161096</v>
      </c>
      <c r="L14" s="132">
        <v>0.97881708358314401</v>
      </c>
      <c r="M14" s="132">
        <v>0.96785121762118098</v>
      </c>
      <c r="N14" s="132">
        <v>1</v>
      </c>
      <c r="O14" s="132">
        <v>0.98129287631695905</v>
      </c>
      <c r="P14" s="132">
        <v>0.87939633055203703</v>
      </c>
      <c r="Q14" s="132">
        <v>0.98206231938691901</v>
      </c>
      <c r="R14" s="132">
        <v>0.97742656731527999</v>
      </c>
      <c r="S14" s="132">
        <v>0.95765185926156604</v>
      </c>
      <c r="T14" s="132">
        <v>0.95937131354826399</v>
      </c>
    </row>
    <row r="15" spans="1:20" x14ac:dyDescent="0.3">
      <c r="A15" s="171" t="s">
        <v>114</v>
      </c>
      <c r="B15" s="132">
        <v>-0.29473375305892802</v>
      </c>
      <c r="C15" s="132">
        <v>-0.249922411830655</v>
      </c>
      <c r="D15" s="132">
        <v>0.98947519345309398</v>
      </c>
      <c r="E15" s="132">
        <v>0.95189462424243099</v>
      </c>
      <c r="F15" s="132">
        <v>0.97165969880361902</v>
      </c>
      <c r="G15" s="132">
        <v>0.96190238602329403</v>
      </c>
      <c r="H15" s="132">
        <v>0.92600083110618903</v>
      </c>
      <c r="I15" s="132">
        <v>0.97680782132490396</v>
      </c>
      <c r="J15" s="132">
        <v>0.95608918795155795</v>
      </c>
      <c r="K15" s="132">
        <v>0.97613865726673399</v>
      </c>
      <c r="L15" s="132">
        <v>0.96799376297362905</v>
      </c>
      <c r="M15" s="132">
        <v>0.974970683592846</v>
      </c>
      <c r="N15" s="132">
        <v>0.98129287631695905</v>
      </c>
      <c r="O15" s="132">
        <v>1</v>
      </c>
      <c r="P15" s="132">
        <v>0.83089980133363195</v>
      </c>
      <c r="Q15" s="132">
        <v>0.98662389949780904</v>
      </c>
      <c r="R15" s="132">
        <v>0.96704292728195396</v>
      </c>
      <c r="S15" s="132">
        <v>0.97815405237727904</v>
      </c>
      <c r="T15" s="132">
        <v>0.95520511250586304</v>
      </c>
    </row>
    <row r="16" spans="1:20" x14ac:dyDescent="0.3">
      <c r="A16" s="171" t="s">
        <v>109</v>
      </c>
      <c r="B16" s="132">
        <v>0.113604860365826</v>
      </c>
      <c r="C16" s="132">
        <v>-0.11512646604011199</v>
      </c>
      <c r="D16" s="132">
        <v>0.84336302882183101</v>
      </c>
      <c r="E16" s="132">
        <v>0.90659818262658998</v>
      </c>
      <c r="F16" s="132">
        <v>0.86392413819724101</v>
      </c>
      <c r="G16" s="132">
        <v>0.80716742183850498</v>
      </c>
      <c r="H16" s="132">
        <v>0.71891857154910399</v>
      </c>
      <c r="I16" s="132">
        <v>0.84582002393144595</v>
      </c>
      <c r="J16" s="132">
        <v>0.87840016854481495</v>
      </c>
      <c r="K16" s="132">
        <v>0.84641325113347499</v>
      </c>
      <c r="L16" s="132">
        <v>0.85573233724047104</v>
      </c>
      <c r="M16" s="132">
        <v>0.84450948623479505</v>
      </c>
      <c r="N16" s="132">
        <v>0.87939633055203703</v>
      </c>
      <c r="O16" s="132">
        <v>0.83089980133363195</v>
      </c>
      <c r="P16" s="132">
        <v>1</v>
      </c>
      <c r="Q16" s="132">
        <v>0.84718748288071499</v>
      </c>
      <c r="R16" s="132">
        <v>0.87129240663459395</v>
      </c>
      <c r="S16" s="132">
        <v>0.81226469807762403</v>
      </c>
      <c r="T16" s="132">
        <v>0.88661813653666999</v>
      </c>
    </row>
    <row r="17" spans="1:20" x14ac:dyDescent="0.3">
      <c r="A17" s="171" t="s">
        <v>112</v>
      </c>
      <c r="B17" s="132">
        <v>-0.26586853662848797</v>
      </c>
      <c r="C17" s="132">
        <v>-0.225126241161372</v>
      </c>
      <c r="D17" s="132">
        <v>0.97138878936954798</v>
      </c>
      <c r="E17" s="132">
        <v>0.94744510381935798</v>
      </c>
      <c r="F17" s="132">
        <v>0.98362236890322297</v>
      </c>
      <c r="G17" s="132">
        <v>0.93851982495865804</v>
      </c>
      <c r="H17" s="132">
        <v>0.93558655219201203</v>
      </c>
      <c r="I17" s="132">
        <v>0.98869487096601005</v>
      </c>
      <c r="J17" s="132">
        <v>0.96555345318625996</v>
      </c>
      <c r="K17" s="132">
        <v>0.954266649108927</v>
      </c>
      <c r="L17" s="132">
        <v>0.98363257738597998</v>
      </c>
      <c r="M17" s="132">
        <v>0.95722538675574498</v>
      </c>
      <c r="N17" s="132">
        <v>0.98206231938691901</v>
      </c>
      <c r="O17" s="132">
        <v>0.98662389949780904</v>
      </c>
      <c r="P17" s="132">
        <v>0.84718748288071499</v>
      </c>
      <c r="Q17" s="132">
        <v>1</v>
      </c>
      <c r="R17" s="132">
        <v>0.98597983138964496</v>
      </c>
      <c r="S17" s="132">
        <v>0.93914780267529296</v>
      </c>
      <c r="T17" s="132">
        <v>0.96807222959846795</v>
      </c>
    </row>
    <row r="18" spans="1:20" x14ac:dyDescent="0.3">
      <c r="A18" s="171" t="s">
        <v>111</v>
      </c>
      <c r="B18" s="132">
        <v>-0.250406697974489</v>
      </c>
      <c r="C18" s="132">
        <v>-0.232986251070259</v>
      </c>
      <c r="D18" s="132">
        <v>0.96563157639213204</v>
      </c>
      <c r="E18" s="132">
        <v>0.971373174220726</v>
      </c>
      <c r="F18" s="132">
        <v>0.991305952780835</v>
      </c>
      <c r="G18" s="132">
        <v>0.92907456734278604</v>
      </c>
      <c r="H18" s="132">
        <v>0.89983441278008702</v>
      </c>
      <c r="I18" s="132">
        <v>0.97547495282094598</v>
      </c>
      <c r="J18" s="132">
        <v>0.99157999121607199</v>
      </c>
      <c r="K18" s="132">
        <v>0.95950641514871704</v>
      </c>
      <c r="L18" s="132">
        <v>0.98183402864692304</v>
      </c>
      <c r="M18" s="132">
        <v>0.96456048996506105</v>
      </c>
      <c r="N18" s="132">
        <v>0.97742656731527999</v>
      </c>
      <c r="O18" s="132">
        <v>0.96704292728195396</v>
      </c>
      <c r="P18" s="132">
        <v>0.87129240663459395</v>
      </c>
      <c r="Q18" s="132">
        <v>0.98597983138964496</v>
      </c>
      <c r="R18" s="132">
        <v>1</v>
      </c>
      <c r="S18" s="132">
        <v>0.92574013419437895</v>
      </c>
      <c r="T18" s="132">
        <v>0.96640793453102902</v>
      </c>
    </row>
    <row r="19" spans="1:20" x14ac:dyDescent="0.3">
      <c r="A19" s="171" t="s">
        <v>110</v>
      </c>
      <c r="B19" s="132">
        <v>-0.289605601390583</v>
      </c>
      <c r="C19" s="132">
        <v>-0.23340606710381501</v>
      </c>
      <c r="D19" s="132">
        <v>0.98453816537147298</v>
      </c>
      <c r="E19" s="132">
        <v>0.94350352731710996</v>
      </c>
      <c r="F19" s="132">
        <v>0.94455093312671301</v>
      </c>
      <c r="G19" s="132">
        <v>0.94183170783953996</v>
      </c>
      <c r="H19" s="132">
        <v>0.85651038817048697</v>
      </c>
      <c r="I19" s="132">
        <v>0.92598555020989703</v>
      </c>
      <c r="J19" s="132">
        <v>0.928486755960923</v>
      </c>
      <c r="K19" s="132">
        <v>0.98776181774105598</v>
      </c>
      <c r="L19" s="132">
        <v>0.92531691019651396</v>
      </c>
      <c r="M19" s="132">
        <v>0.96803453578999199</v>
      </c>
      <c r="N19" s="132">
        <v>0.95765185926156604</v>
      </c>
      <c r="O19" s="132">
        <v>0.97815405237727904</v>
      </c>
      <c r="P19" s="132">
        <v>0.81226469807762403</v>
      </c>
      <c r="Q19" s="132">
        <v>0.93914780267529296</v>
      </c>
      <c r="R19" s="132">
        <v>0.92574013419437895</v>
      </c>
      <c r="S19" s="132">
        <v>1</v>
      </c>
      <c r="T19" s="132">
        <v>0.91494487393823098</v>
      </c>
    </row>
    <row r="20" spans="1:20" x14ac:dyDescent="0.3">
      <c r="A20" s="171" t="s">
        <v>107</v>
      </c>
      <c r="B20" s="132">
        <v>-0.16607631878531601</v>
      </c>
      <c r="C20" s="132">
        <v>-0.25960545719206202</v>
      </c>
      <c r="D20" s="132">
        <v>0.94054694026082397</v>
      </c>
      <c r="E20" s="132">
        <v>0.95052568805549797</v>
      </c>
      <c r="F20" s="132">
        <v>0.95776104482431001</v>
      </c>
      <c r="G20" s="132">
        <v>0.93325434948328201</v>
      </c>
      <c r="H20" s="132">
        <v>0.91547688812690897</v>
      </c>
      <c r="I20" s="132">
        <v>0.97702425708180696</v>
      </c>
      <c r="J20" s="132">
        <v>0.95233570004732504</v>
      </c>
      <c r="K20" s="132">
        <v>0.93300646201333004</v>
      </c>
      <c r="L20" s="132">
        <v>0.95311161314581405</v>
      </c>
      <c r="M20" s="132">
        <v>0.94871434232392005</v>
      </c>
      <c r="N20" s="132">
        <v>0.95937131354826399</v>
      </c>
      <c r="O20" s="132">
        <v>0.95520511250586304</v>
      </c>
      <c r="P20" s="132">
        <v>0.88661813653666999</v>
      </c>
      <c r="Q20" s="132">
        <v>0.96807222959846795</v>
      </c>
      <c r="R20" s="132">
        <v>0.96640793453102902</v>
      </c>
      <c r="S20" s="132">
        <v>0.91494487393823098</v>
      </c>
      <c r="T20" s="132">
        <v>1</v>
      </c>
    </row>
    <row r="22" spans="1:20" ht="15" thickBot="1" x14ac:dyDescent="0.35"/>
    <row r="23" spans="1:20" ht="18" x14ac:dyDescent="0.3">
      <c r="A23" s="141" t="s">
        <v>11</v>
      </c>
      <c r="B23" s="8">
        <v>-1</v>
      </c>
    </row>
    <row r="24" spans="1:20" ht="18" x14ac:dyDescent="0.3">
      <c r="A24" s="142"/>
      <c r="B24" s="6">
        <v>0</v>
      </c>
    </row>
    <row r="25" spans="1:20" ht="18.600000000000001" thickBot="1" x14ac:dyDescent="0.35">
      <c r="A25" s="143"/>
      <c r="B25" s="5">
        <v>1</v>
      </c>
    </row>
    <row r="27" spans="1:20" ht="15.6" x14ac:dyDescent="0.3">
      <c r="A27" s="86" t="s">
        <v>263</v>
      </c>
    </row>
  </sheetData>
  <mergeCells count="1">
    <mergeCell ref="A23:A25"/>
  </mergeCells>
  <conditionalFormatting sqref="B2:T20">
    <cfRule type="colorScale" priority="1">
      <colorScale>
        <cfvo type="num" val="-1"/>
        <cfvo type="num" val="1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M21"/>
  <sheetViews>
    <sheetView workbookViewId="0">
      <selection activeCell="A21" sqref="A21"/>
    </sheetView>
  </sheetViews>
  <sheetFormatPr defaultRowHeight="14.4" x14ac:dyDescent="0.3"/>
  <cols>
    <col min="2" max="2" width="13" customWidth="1"/>
  </cols>
  <sheetData>
    <row r="1" spans="1:13" ht="15" thickBot="1" x14ac:dyDescent="0.35">
      <c r="A1" s="144" t="s">
        <v>12</v>
      </c>
      <c r="B1" s="145"/>
      <c r="C1" s="32" t="s">
        <v>1</v>
      </c>
      <c r="D1" s="32" t="s">
        <v>2</v>
      </c>
      <c r="E1" s="32" t="s">
        <v>3</v>
      </c>
      <c r="F1" s="32" t="s">
        <v>4</v>
      </c>
      <c r="G1" s="32" t="s">
        <v>5</v>
      </c>
      <c r="H1" s="32" t="s">
        <v>0</v>
      </c>
      <c r="I1" s="32" t="s">
        <v>6</v>
      </c>
      <c r="J1" s="32" t="s">
        <v>7</v>
      </c>
      <c r="K1" s="32" t="s">
        <v>8</v>
      </c>
      <c r="L1" s="32" t="s">
        <v>9</v>
      </c>
      <c r="M1" s="31" t="s">
        <v>10</v>
      </c>
    </row>
    <row r="2" spans="1:13" x14ac:dyDescent="0.3">
      <c r="A2" s="146" t="s">
        <v>74</v>
      </c>
      <c r="B2" s="30" t="s">
        <v>1</v>
      </c>
      <c r="C2" s="29">
        <v>1</v>
      </c>
      <c r="D2" s="28">
        <v>0.97918997848422895</v>
      </c>
      <c r="E2" s="28">
        <v>0.96205064056057898</v>
      </c>
      <c r="F2" s="28">
        <v>0.91781042412764102</v>
      </c>
      <c r="G2" s="28">
        <v>0.969751208756503</v>
      </c>
      <c r="H2" s="28">
        <v>0.85808789071257696</v>
      </c>
      <c r="I2" s="28">
        <v>0.97695336301302704</v>
      </c>
      <c r="J2" s="28">
        <v>0.98106710540953801</v>
      </c>
      <c r="K2" s="28">
        <v>0.972645188657705</v>
      </c>
      <c r="L2" s="28">
        <v>0.88784450315230101</v>
      </c>
      <c r="M2" s="27">
        <v>0.98043335401018405</v>
      </c>
    </row>
    <row r="3" spans="1:13" x14ac:dyDescent="0.3">
      <c r="A3" s="147"/>
      <c r="B3" s="26" t="s">
        <v>2</v>
      </c>
      <c r="C3" s="19">
        <v>0.97918997848422895</v>
      </c>
      <c r="D3" s="13">
        <v>1</v>
      </c>
      <c r="E3" s="13">
        <v>0.95607759846188001</v>
      </c>
      <c r="F3" s="13">
        <v>0.90229911863271595</v>
      </c>
      <c r="G3" s="13">
        <v>0.959599737452422</v>
      </c>
      <c r="H3" s="13">
        <v>0.85023736940184502</v>
      </c>
      <c r="I3" s="13">
        <v>0.956267621229826</v>
      </c>
      <c r="J3" s="13">
        <v>0.94701866303155302</v>
      </c>
      <c r="K3" s="13">
        <v>0.98067144312839305</v>
      </c>
      <c r="L3" s="13">
        <v>0.87949501650051398</v>
      </c>
      <c r="M3" s="15">
        <v>0.97623694598709698</v>
      </c>
    </row>
    <row r="4" spans="1:13" x14ac:dyDescent="0.3">
      <c r="A4" s="147"/>
      <c r="B4" s="26" t="s">
        <v>3</v>
      </c>
      <c r="C4" s="19">
        <v>0.96205064056057898</v>
      </c>
      <c r="D4" s="13">
        <v>0.95607759846188001</v>
      </c>
      <c r="E4" s="13">
        <v>1</v>
      </c>
      <c r="F4" s="13">
        <v>0.94485772869540297</v>
      </c>
      <c r="G4" s="13">
        <v>0.97217579493666495</v>
      </c>
      <c r="H4" s="13">
        <v>0.90580880888925397</v>
      </c>
      <c r="I4" s="13">
        <v>0.91551467329869995</v>
      </c>
      <c r="J4" s="13">
        <v>0.92178902738740298</v>
      </c>
      <c r="K4" s="13">
        <v>0.93983875908848202</v>
      </c>
      <c r="L4" s="13">
        <v>0.85574315091235698</v>
      </c>
      <c r="M4" s="15">
        <v>0.95834833154171095</v>
      </c>
    </row>
    <row r="5" spans="1:13" x14ac:dyDescent="0.3">
      <c r="A5" s="147"/>
      <c r="B5" s="26" t="s">
        <v>4</v>
      </c>
      <c r="C5" s="19">
        <v>0.91781042412764102</v>
      </c>
      <c r="D5" s="13">
        <v>0.90229911863271595</v>
      </c>
      <c r="E5" s="13">
        <v>0.94485772869540297</v>
      </c>
      <c r="F5" s="13">
        <v>1</v>
      </c>
      <c r="G5" s="13">
        <v>0.92696150306525105</v>
      </c>
      <c r="H5" s="13">
        <v>0.96468125406355998</v>
      </c>
      <c r="I5" s="13">
        <v>0.86377187819323897</v>
      </c>
      <c r="J5" s="13">
        <v>0.86999942543455699</v>
      </c>
      <c r="K5" s="13">
        <v>0.86353660831047996</v>
      </c>
      <c r="L5" s="13">
        <v>0.81320868718047001</v>
      </c>
      <c r="M5" s="15">
        <v>0.89969945680982699</v>
      </c>
    </row>
    <row r="6" spans="1:13" x14ac:dyDescent="0.3">
      <c r="A6" s="147"/>
      <c r="B6" s="26" t="s">
        <v>5</v>
      </c>
      <c r="C6" s="19">
        <v>0.969751208756503</v>
      </c>
      <c r="D6" s="13">
        <v>0.959599737452422</v>
      </c>
      <c r="E6" s="13">
        <v>0.97217579493666495</v>
      </c>
      <c r="F6" s="13">
        <v>0.92696150306525105</v>
      </c>
      <c r="G6" s="13">
        <v>1</v>
      </c>
      <c r="H6" s="13">
        <v>0.85759322389882198</v>
      </c>
      <c r="I6" s="13">
        <v>0.94289144731984798</v>
      </c>
      <c r="J6" s="13">
        <v>0.94650039673508102</v>
      </c>
      <c r="K6" s="13">
        <v>0.95241023849137296</v>
      </c>
      <c r="L6" s="13">
        <v>0.85779383325076397</v>
      </c>
      <c r="M6" s="15">
        <v>0.96020083115853505</v>
      </c>
    </row>
    <row r="7" spans="1:13" x14ac:dyDescent="0.3">
      <c r="A7" s="147"/>
      <c r="B7" s="26" t="s">
        <v>0</v>
      </c>
      <c r="C7" s="19">
        <v>0.85808789071257696</v>
      </c>
      <c r="D7" s="13">
        <v>0.85023736940184502</v>
      </c>
      <c r="E7" s="13">
        <v>0.90580880888925397</v>
      </c>
      <c r="F7" s="13">
        <v>0.96468125406355998</v>
      </c>
      <c r="G7" s="13">
        <v>0.85759322389882198</v>
      </c>
      <c r="H7" s="13">
        <v>1</v>
      </c>
      <c r="I7" s="13">
        <v>0.78950858610409902</v>
      </c>
      <c r="J7" s="13">
        <v>0.79872315723607601</v>
      </c>
      <c r="K7" s="13">
        <v>0.80379620134917296</v>
      </c>
      <c r="L7" s="13">
        <v>0.774678907939641</v>
      </c>
      <c r="M7" s="15">
        <v>0.84970986794660197</v>
      </c>
    </row>
    <row r="8" spans="1:13" x14ac:dyDescent="0.3">
      <c r="A8" s="147"/>
      <c r="B8" s="26" t="s">
        <v>6</v>
      </c>
      <c r="C8" s="19">
        <v>0.97695336301302704</v>
      </c>
      <c r="D8" s="13">
        <v>0.956267621229826</v>
      </c>
      <c r="E8" s="13">
        <v>0.91551467329869995</v>
      </c>
      <c r="F8" s="13">
        <v>0.86377187819323897</v>
      </c>
      <c r="G8" s="13">
        <v>0.94289144731984798</v>
      </c>
      <c r="H8" s="13">
        <v>0.78950858610409902</v>
      </c>
      <c r="I8" s="13">
        <v>1</v>
      </c>
      <c r="J8" s="13">
        <v>0.987478316385203</v>
      </c>
      <c r="K8" s="13">
        <v>0.95778439992200104</v>
      </c>
      <c r="L8" s="13">
        <v>0.86254222823136795</v>
      </c>
      <c r="M8" s="15">
        <v>0.96578547441047102</v>
      </c>
    </row>
    <row r="9" spans="1:13" x14ac:dyDescent="0.3">
      <c r="A9" s="147"/>
      <c r="B9" s="26" t="s">
        <v>7</v>
      </c>
      <c r="C9" s="19">
        <v>0.98106710540953801</v>
      </c>
      <c r="D9" s="13">
        <v>0.94701866303155302</v>
      </c>
      <c r="E9" s="13">
        <v>0.92178902738740298</v>
      </c>
      <c r="F9" s="13">
        <v>0.86999942543455699</v>
      </c>
      <c r="G9" s="13">
        <v>0.94650039673508102</v>
      </c>
      <c r="H9" s="13">
        <v>0.79872315723607601</v>
      </c>
      <c r="I9" s="13">
        <v>0.987478316385203</v>
      </c>
      <c r="J9" s="13">
        <v>1</v>
      </c>
      <c r="K9" s="13">
        <v>0.95502532048922995</v>
      </c>
      <c r="L9" s="13">
        <v>0.86574633529268097</v>
      </c>
      <c r="M9" s="15">
        <v>0.96468899182245704</v>
      </c>
    </row>
    <row r="10" spans="1:13" x14ac:dyDescent="0.3">
      <c r="A10" s="147"/>
      <c r="B10" s="26" t="s">
        <v>8</v>
      </c>
      <c r="C10" s="19">
        <v>0.972645188657705</v>
      </c>
      <c r="D10" s="13">
        <v>0.98067144312839305</v>
      </c>
      <c r="E10" s="13">
        <v>0.93983875908848202</v>
      </c>
      <c r="F10" s="13">
        <v>0.86353660831047996</v>
      </c>
      <c r="G10" s="13">
        <v>0.95241023849137296</v>
      </c>
      <c r="H10" s="13">
        <v>0.80379620134917296</v>
      </c>
      <c r="I10" s="13">
        <v>0.95778439992200104</v>
      </c>
      <c r="J10" s="13">
        <v>0.95502532048922995</v>
      </c>
      <c r="K10" s="13">
        <v>1</v>
      </c>
      <c r="L10" s="13">
        <v>0.89646002242690603</v>
      </c>
      <c r="M10" s="15">
        <v>0.98853142434269803</v>
      </c>
    </row>
    <row r="11" spans="1:13" x14ac:dyDescent="0.3">
      <c r="A11" s="147"/>
      <c r="B11" s="26" t="s">
        <v>9</v>
      </c>
      <c r="C11" s="19">
        <v>0.88784450315230101</v>
      </c>
      <c r="D11" s="13">
        <v>0.87949501650051398</v>
      </c>
      <c r="E11" s="13">
        <v>0.85574315091235698</v>
      </c>
      <c r="F11" s="13">
        <v>0.81320868718047001</v>
      </c>
      <c r="G11" s="13">
        <v>0.85779383325076397</v>
      </c>
      <c r="H11" s="13">
        <v>0.774678907939641</v>
      </c>
      <c r="I11" s="13">
        <v>0.86254222823136795</v>
      </c>
      <c r="J11" s="13">
        <v>0.86574633529268097</v>
      </c>
      <c r="K11" s="13">
        <v>0.89646002242690603</v>
      </c>
      <c r="L11" s="13">
        <v>1</v>
      </c>
      <c r="M11" s="15">
        <v>0.89975438072112301</v>
      </c>
    </row>
    <row r="12" spans="1:13" ht="15" thickBot="1" x14ac:dyDescent="0.35">
      <c r="A12" s="148"/>
      <c r="B12" s="25" t="s">
        <v>10</v>
      </c>
      <c r="C12" s="17">
        <v>0.98043335401018405</v>
      </c>
      <c r="D12" s="16">
        <v>0.97623694598709698</v>
      </c>
      <c r="E12" s="16">
        <v>0.95834833154171095</v>
      </c>
      <c r="F12" s="16">
        <v>0.89969945680982699</v>
      </c>
      <c r="G12" s="16">
        <v>0.96020083115853505</v>
      </c>
      <c r="H12" s="16">
        <v>0.84970986794660197</v>
      </c>
      <c r="I12" s="16">
        <v>0.96578547441047102</v>
      </c>
      <c r="J12" s="16">
        <v>0.96468899182245704</v>
      </c>
      <c r="K12" s="16">
        <v>0.98853142434269803</v>
      </c>
      <c r="L12" s="16">
        <v>0.89975438072112301</v>
      </c>
      <c r="M12" s="14">
        <v>1</v>
      </c>
    </row>
    <row r="13" spans="1:13" ht="28.8" x14ac:dyDescent="0.3">
      <c r="A13" s="149" t="s">
        <v>73</v>
      </c>
      <c r="B13" s="24" t="s">
        <v>14</v>
      </c>
      <c r="C13" s="23">
        <v>0.723068495601489</v>
      </c>
      <c r="D13" s="22">
        <v>0.71473497375879702</v>
      </c>
      <c r="E13" s="22">
        <v>0.74937288108957001</v>
      </c>
      <c r="F13" s="22">
        <v>0.81762700384979703</v>
      </c>
      <c r="G13" s="22">
        <v>0.72541440849265504</v>
      </c>
      <c r="H13" s="22">
        <v>0.87301179931028905</v>
      </c>
      <c r="I13" s="22">
        <v>0.65077596271534299</v>
      </c>
      <c r="J13" s="22">
        <v>0.67078600438573499</v>
      </c>
      <c r="K13" s="22">
        <v>0.69444393825064099</v>
      </c>
      <c r="L13" s="22">
        <v>0.66635992487195195</v>
      </c>
      <c r="M13" s="21">
        <v>0.72244975033848702</v>
      </c>
    </row>
    <row r="14" spans="1:13" ht="28.8" x14ac:dyDescent="0.3">
      <c r="A14" s="150"/>
      <c r="B14" s="20" t="s">
        <v>15</v>
      </c>
      <c r="C14" s="19">
        <v>0.639142676283321</v>
      </c>
      <c r="D14" s="13">
        <v>0.623854932689893</v>
      </c>
      <c r="E14" s="13">
        <v>0.66376124235189005</v>
      </c>
      <c r="F14" s="13">
        <v>0.73934929946329997</v>
      </c>
      <c r="G14" s="13">
        <v>0.64353870616683095</v>
      </c>
      <c r="H14" s="13">
        <v>0.801113095508725</v>
      </c>
      <c r="I14" s="13">
        <v>0.56846350501419096</v>
      </c>
      <c r="J14" s="13">
        <v>0.58901349550027005</v>
      </c>
      <c r="K14" s="13">
        <v>0.61019609654196105</v>
      </c>
      <c r="L14" s="13">
        <v>0.58213320442433003</v>
      </c>
      <c r="M14" s="15">
        <v>0.63408283287463796</v>
      </c>
    </row>
    <row r="15" spans="1:13" ht="29.4" thickBot="1" x14ac:dyDescent="0.35">
      <c r="A15" s="151"/>
      <c r="B15" s="18" t="s">
        <v>13</v>
      </c>
      <c r="C15" s="17">
        <v>0.66759453059207197</v>
      </c>
      <c r="D15" s="16">
        <v>0.64979013130399099</v>
      </c>
      <c r="E15" s="16">
        <v>0.68909809841874603</v>
      </c>
      <c r="F15" s="16">
        <v>0.75435031342540704</v>
      </c>
      <c r="G15" s="16">
        <v>0.67077626536649404</v>
      </c>
      <c r="H15" s="16">
        <v>0.81285142206912997</v>
      </c>
      <c r="I15" s="16">
        <v>0.59556374544939406</v>
      </c>
      <c r="J15" s="16">
        <v>0.61795527599429001</v>
      </c>
      <c r="K15" s="16">
        <v>0.63503527048775599</v>
      </c>
      <c r="L15" s="16">
        <v>0.60224934830905696</v>
      </c>
      <c r="M15" s="14">
        <v>0.65677804730125899</v>
      </c>
    </row>
    <row r="16" spans="1:13" ht="15" thickBot="1" x14ac:dyDescent="0.35"/>
    <row r="17" spans="1:2" ht="15.6" x14ac:dyDescent="0.3">
      <c r="A17" s="152" t="s">
        <v>11</v>
      </c>
      <c r="B17" s="12">
        <v>-1</v>
      </c>
    </row>
    <row r="18" spans="1:2" ht="15.6" x14ac:dyDescent="0.3">
      <c r="A18" s="153"/>
      <c r="B18" s="11">
        <v>0</v>
      </c>
    </row>
    <row r="19" spans="1:2" ht="16.2" thickBot="1" x14ac:dyDescent="0.35">
      <c r="A19" s="154"/>
      <c r="B19" s="10">
        <v>1</v>
      </c>
    </row>
    <row r="21" spans="1:2" ht="15.6" x14ac:dyDescent="0.3">
      <c r="A21" s="7" t="s">
        <v>196</v>
      </c>
    </row>
  </sheetData>
  <mergeCells count="4">
    <mergeCell ref="A1:B1"/>
    <mergeCell ref="A2:A12"/>
    <mergeCell ref="A13:A15"/>
    <mergeCell ref="A17:A19"/>
  </mergeCells>
  <conditionalFormatting sqref="A2:B15">
    <cfRule type="colorScale" priority="2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conditionalFormatting sqref="C2:M15">
    <cfRule type="colorScale" priority="1">
      <colorScale>
        <cfvo type="num" val="-1"/>
        <cfvo type="num" val="0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V79"/>
  <sheetViews>
    <sheetView zoomScale="55" zoomScaleNormal="55" workbookViewId="0">
      <selection activeCell="F1" sqref="F1"/>
    </sheetView>
  </sheetViews>
  <sheetFormatPr defaultRowHeight="14.4" x14ac:dyDescent="0.3"/>
  <cols>
    <col min="1" max="1" width="13.88671875" style="46" bestFit="1" customWidth="1"/>
    <col min="2" max="2" width="18.6640625" style="46" bestFit="1" customWidth="1"/>
    <col min="3" max="3" width="4" style="46" bestFit="1" customWidth="1"/>
    <col min="4" max="4" width="3.77734375" style="46" bestFit="1" customWidth="1"/>
    <col min="5" max="5" width="4" style="46" bestFit="1" customWidth="1"/>
    <col min="6" max="6" width="13.88671875" style="46" bestFit="1" customWidth="1"/>
    <col min="7" max="8" width="14.21875" style="46" bestFit="1" customWidth="1"/>
    <col min="9" max="9" width="10" style="46" bestFit="1" customWidth="1"/>
    <col min="10" max="11" width="10.44140625" style="46" bestFit="1" customWidth="1"/>
    <col min="12" max="12" width="12.44140625" style="46" bestFit="1" customWidth="1"/>
    <col min="13" max="14" width="12.88671875" style="46" bestFit="1" customWidth="1"/>
    <col min="15" max="15" width="12.21875" style="46" bestFit="1" customWidth="1"/>
    <col min="16" max="17" width="12.6640625" style="46" bestFit="1" customWidth="1"/>
    <col min="18" max="18" width="11" style="46" bestFit="1" customWidth="1"/>
    <col min="19" max="20" width="11.21875" style="46" bestFit="1" customWidth="1"/>
    <col min="21" max="21" width="9.44140625" style="46" bestFit="1" customWidth="1"/>
    <col min="22" max="22" width="89.5546875" style="46" customWidth="1"/>
    <col min="23" max="23" width="18.6640625" style="46" bestFit="1" customWidth="1"/>
    <col min="24" max="24" width="3.77734375" style="46" bestFit="1" customWidth="1"/>
    <col min="25" max="26" width="4" style="46" bestFit="1" customWidth="1"/>
    <col min="27" max="27" width="5.109375" style="46" bestFit="1" customWidth="1"/>
    <col min="28" max="31" width="5.5546875" style="46" bestFit="1" customWidth="1"/>
    <col min="32" max="32" width="3.77734375" style="46" bestFit="1" customWidth="1"/>
    <col min="33" max="33" width="5" style="46" bestFit="1" customWidth="1"/>
    <col min="34" max="34" width="5.33203125" style="46" bestFit="1" customWidth="1"/>
    <col min="35" max="35" width="13.88671875" style="46" bestFit="1" customWidth="1"/>
    <col min="36" max="37" width="14.21875" style="46" bestFit="1" customWidth="1"/>
    <col min="38" max="38" width="10" style="46" bestFit="1" customWidth="1"/>
    <col min="39" max="40" width="10.44140625" style="46" bestFit="1" customWidth="1"/>
    <col min="41" max="41" width="12.44140625" style="46" bestFit="1" customWidth="1"/>
    <col min="42" max="43" width="12.88671875" style="46" bestFit="1" customWidth="1"/>
    <col min="44" max="44" width="12.21875" style="46" bestFit="1" customWidth="1"/>
    <col min="45" max="46" width="12.6640625" style="46" bestFit="1" customWidth="1"/>
    <col min="47" max="47" width="10.6640625" style="46" bestFit="1" customWidth="1"/>
    <col min="48" max="49" width="11.21875" style="46" bestFit="1" customWidth="1"/>
    <col min="50" max="50" width="9.44140625" style="46" bestFit="1" customWidth="1"/>
    <col min="51" max="16384" width="8.88671875" style="46"/>
  </cols>
  <sheetData>
    <row r="1" spans="1:22" ht="70.2" x14ac:dyDescent="0.3">
      <c r="A1" s="155" t="s">
        <v>129</v>
      </c>
      <c r="B1" s="59" t="s">
        <v>67</v>
      </c>
      <c r="C1" s="58" t="s">
        <v>203</v>
      </c>
      <c r="D1" s="95" t="s">
        <v>204</v>
      </c>
      <c r="E1" s="95" t="s">
        <v>205</v>
      </c>
      <c r="F1" s="58" t="s">
        <v>248</v>
      </c>
      <c r="G1" s="95" t="s">
        <v>249</v>
      </c>
      <c r="H1" s="95" t="s">
        <v>250</v>
      </c>
      <c r="I1" s="58" t="s">
        <v>251</v>
      </c>
      <c r="J1" s="95" t="s">
        <v>252</v>
      </c>
      <c r="K1" s="95" t="s">
        <v>253</v>
      </c>
      <c r="L1" s="58" t="s">
        <v>200</v>
      </c>
      <c r="M1" s="95" t="s">
        <v>201</v>
      </c>
      <c r="N1" s="95" t="s">
        <v>202</v>
      </c>
      <c r="O1" s="58" t="s">
        <v>197</v>
      </c>
      <c r="P1" s="95" t="s">
        <v>198</v>
      </c>
      <c r="Q1" s="95" t="s">
        <v>199</v>
      </c>
      <c r="R1" s="58" t="s">
        <v>124</v>
      </c>
      <c r="S1" s="58" t="s">
        <v>123</v>
      </c>
      <c r="T1" s="58" t="s">
        <v>125</v>
      </c>
      <c r="U1" s="57" t="s">
        <v>127</v>
      </c>
      <c r="V1" s="87" t="s">
        <v>236</v>
      </c>
    </row>
    <row r="2" spans="1:22" x14ac:dyDescent="0.3">
      <c r="A2" s="156"/>
      <c r="B2" s="38" t="s">
        <v>66</v>
      </c>
      <c r="C2" s="37">
        <v>32.997300000000003</v>
      </c>
      <c r="D2" s="37">
        <v>53.815999999999995</v>
      </c>
      <c r="E2" s="37">
        <v>46.123999999999995</v>
      </c>
      <c r="F2" s="37">
        <v>48.882999999999996</v>
      </c>
      <c r="G2" s="37">
        <v>46.601100000000002</v>
      </c>
      <c r="H2" s="37">
        <v>57.633800000000001</v>
      </c>
      <c r="I2" s="37">
        <v>26.506</v>
      </c>
      <c r="J2" s="37">
        <v>13.5266</v>
      </c>
      <c r="K2" s="37">
        <v>25.170100000000001</v>
      </c>
      <c r="L2" s="37">
        <v>15.645500000000002</v>
      </c>
      <c r="M2" s="37">
        <v>13.975899999999999</v>
      </c>
      <c r="N2" s="37">
        <v>14.1975</v>
      </c>
      <c r="O2" s="37">
        <v>15.955500000000001</v>
      </c>
      <c r="P2" s="37">
        <v>10.1562</v>
      </c>
      <c r="Q2" s="37">
        <v>18.305099999999999</v>
      </c>
      <c r="R2" s="37">
        <v>12.1212</v>
      </c>
      <c r="S2" s="37">
        <v>33.333300000000001</v>
      </c>
      <c r="T2" s="37">
        <v>12.1951</v>
      </c>
      <c r="U2" s="36">
        <v>19.875599999999999</v>
      </c>
    </row>
    <row r="3" spans="1:22" x14ac:dyDescent="0.3">
      <c r="A3" s="156"/>
      <c r="B3" s="38" t="s">
        <v>56</v>
      </c>
      <c r="C3" s="37">
        <v>24.165600000000001</v>
      </c>
      <c r="D3" s="37">
        <v>48.613099999999996</v>
      </c>
      <c r="E3" s="37">
        <v>41.245100000000001</v>
      </c>
      <c r="F3" s="37">
        <v>40.983599999999996</v>
      </c>
      <c r="G3" s="37">
        <v>33.934999999999995</v>
      </c>
      <c r="H3" s="37">
        <v>27.722899999999999</v>
      </c>
      <c r="I3" s="37">
        <v>18.892500000000002</v>
      </c>
      <c r="J3" s="37">
        <v>11.707700000000001</v>
      </c>
      <c r="K3" s="37">
        <v>15.7143</v>
      </c>
      <c r="L3" s="37">
        <v>14.696600000000002</v>
      </c>
      <c r="M3" s="37">
        <v>10.326699999999999</v>
      </c>
      <c r="N3" s="37">
        <v>11.802</v>
      </c>
      <c r="O3" s="37">
        <v>13.169400000000001</v>
      </c>
      <c r="P3" s="37">
        <v>11.3208</v>
      </c>
      <c r="Q3" s="37">
        <v>11.940299999999999</v>
      </c>
      <c r="R3" s="37">
        <v>12.820500000000001</v>
      </c>
      <c r="S3" s="37">
        <v>20</v>
      </c>
      <c r="T3" s="37">
        <v>14.379100000000001</v>
      </c>
      <c r="U3" s="36">
        <v>20.342600000000001</v>
      </c>
    </row>
    <row r="4" spans="1:22" x14ac:dyDescent="0.3">
      <c r="A4" s="156"/>
      <c r="B4" s="38" t="s">
        <v>58</v>
      </c>
      <c r="C4" s="37">
        <v>22.6647</v>
      </c>
      <c r="D4" s="37">
        <v>42.426900000000003</v>
      </c>
      <c r="E4" s="37">
        <v>39.826799999999999</v>
      </c>
      <c r="F4" s="37">
        <v>38.424199999999999</v>
      </c>
      <c r="G4" s="37">
        <v>31.7836</v>
      </c>
      <c r="H4" s="37">
        <v>24.592200000000002</v>
      </c>
      <c r="I4" s="37">
        <v>16.686699999999998</v>
      </c>
      <c r="J4" s="37">
        <v>11.719200000000001</v>
      </c>
      <c r="K4" s="37">
        <v>15.522399999999999</v>
      </c>
      <c r="L4" s="37">
        <v>14.503499999999999</v>
      </c>
      <c r="M4" s="37">
        <v>10.184200000000001</v>
      </c>
      <c r="N4" s="37">
        <v>11.8331</v>
      </c>
      <c r="O4" s="37">
        <v>12.692700000000002</v>
      </c>
      <c r="P4" s="37">
        <v>11.3924</v>
      </c>
      <c r="Q4" s="37">
        <v>11.0335</v>
      </c>
      <c r="R4" s="37">
        <v>14.285700000000002</v>
      </c>
      <c r="S4" s="37">
        <v>20</v>
      </c>
      <c r="T4" s="37">
        <v>14.666699999999999</v>
      </c>
      <c r="U4" s="36">
        <v>20.955199999999998</v>
      </c>
    </row>
    <row r="5" spans="1:22" x14ac:dyDescent="0.3">
      <c r="A5" s="156"/>
      <c r="B5" s="38" t="s">
        <v>52</v>
      </c>
      <c r="C5" s="37">
        <v>39.821400000000004</v>
      </c>
      <c r="D5" s="37">
        <v>60.031800000000004</v>
      </c>
      <c r="E5" s="37">
        <v>50.802099999999996</v>
      </c>
      <c r="F5" s="37">
        <v>58.498799999999996</v>
      </c>
      <c r="G5" s="37">
        <v>58.054700000000004</v>
      </c>
      <c r="H5" s="37">
        <v>68.402500000000003</v>
      </c>
      <c r="I5" s="37">
        <v>36.842100000000002</v>
      </c>
      <c r="J5" s="37">
        <v>14.2212</v>
      </c>
      <c r="K5" s="37">
        <v>30.044799999999999</v>
      </c>
      <c r="L5" s="37">
        <v>17.6812</v>
      </c>
      <c r="M5" s="37">
        <v>20.258599999999998</v>
      </c>
      <c r="N5" s="37">
        <v>16.078400000000002</v>
      </c>
      <c r="O5" s="37">
        <v>14.7967</v>
      </c>
      <c r="P5" s="37">
        <v>11.0092</v>
      </c>
      <c r="Q5" s="37">
        <v>16.292100000000001</v>
      </c>
      <c r="R5" s="37">
        <v>11.538500000000001</v>
      </c>
      <c r="S5" s="37">
        <v>14.285700000000002</v>
      </c>
      <c r="T5" s="37">
        <v>16.822400000000002</v>
      </c>
      <c r="U5" s="36">
        <v>17.9331</v>
      </c>
    </row>
    <row r="6" spans="1:22" x14ac:dyDescent="0.3">
      <c r="A6" s="156"/>
      <c r="B6" s="38" t="s">
        <v>65</v>
      </c>
      <c r="C6" s="37">
        <v>37.732199999999999</v>
      </c>
      <c r="D6" s="37">
        <v>55.198700000000002</v>
      </c>
      <c r="E6" s="37">
        <v>46.481899999999996</v>
      </c>
      <c r="F6" s="37">
        <v>55.851300000000002</v>
      </c>
      <c r="G6" s="37">
        <v>55.085599999999999</v>
      </c>
      <c r="H6" s="37">
        <v>64.273499999999999</v>
      </c>
      <c r="I6" s="37">
        <v>33.908000000000001</v>
      </c>
      <c r="J6" s="37">
        <v>14.720800000000001</v>
      </c>
      <c r="K6" s="37">
        <v>30</v>
      </c>
      <c r="L6" s="37">
        <v>17.445499999999999</v>
      </c>
      <c r="M6" s="37">
        <v>16.666700000000002</v>
      </c>
      <c r="N6" s="37">
        <v>14.9655</v>
      </c>
      <c r="O6" s="37">
        <v>15.2971</v>
      </c>
      <c r="P6" s="37">
        <v>14.0845</v>
      </c>
      <c r="Q6" s="37">
        <v>16.087</v>
      </c>
      <c r="R6" s="37">
        <v>14.285700000000002</v>
      </c>
      <c r="S6" s="37">
        <v>25</v>
      </c>
      <c r="T6" s="37">
        <v>13.281200000000002</v>
      </c>
      <c r="U6" s="36">
        <v>18.5823</v>
      </c>
    </row>
    <row r="7" spans="1:22" x14ac:dyDescent="0.3">
      <c r="A7" s="156"/>
      <c r="B7" s="38" t="s">
        <v>64</v>
      </c>
      <c r="C7" s="37">
        <v>38.738700000000001</v>
      </c>
      <c r="D7" s="37">
        <v>55.439899999999994</v>
      </c>
      <c r="E7" s="37">
        <v>46.398299999999999</v>
      </c>
      <c r="F7" s="37">
        <v>58.535299999999999</v>
      </c>
      <c r="G7" s="37">
        <v>55.253799999999998</v>
      </c>
      <c r="H7" s="37">
        <v>64.38239999999999</v>
      </c>
      <c r="I7" s="37">
        <v>34.5366</v>
      </c>
      <c r="J7" s="37">
        <v>14.948500000000001</v>
      </c>
      <c r="K7" s="37">
        <v>30.075200000000002</v>
      </c>
      <c r="L7" s="37">
        <v>20.936599999999999</v>
      </c>
      <c r="M7" s="37">
        <v>16.695999999999998</v>
      </c>
      <c r="N7" s="37">
        <v>14.651</v>
      </c>
      <c r="O7" s="37">
        <v>16.366199999999999</v>
      </c>
      <c r="P7" s="37">
        <v>15.503900000000002</v>
      </c>
      <c r="Q7" s="37">
        <v>16.1572</v>
      </c>
      <c r="R7" s="37">
        <v>14.285700000000002</v>
      </c>
      <c r="S7" s="37">
        <v>25</v>
      </c>
      <c r="T7" s="37">
        <v>13.7097</v>
      </c>
      <c r="U7" s="36">
        <v>18.524699999999999</v>
      </c>
    </row>
    <row r="8" spans="1:22" x14ac:dyDescent="0.3">
      <c r="A8" s="156"/>
      <c r="B8" s="38" t="s">
        <v>61</v>
      </c>
      <c r="C8" s="37">
        <v>38.579900000000002</v>
      </c>
      <c r="D8" s="37">
        <v>55.677500000000002</v>
      </c>
      <c r="E8" s="37">
        <v>46.252700000000004</v>
      </c>
      <c r="F8" s="37">
        <v>55.840199999999996</v>
      </c>
      <c r="G8" s="37">
        <v>55.519600000000004</v>
      </c>
      <c r="H8" s="37">
        <v>64.432599999999994</v>
      </c>
      <c r="I8" s="37">
        <v>33.841799999999999</v>
      </c>
      <c r="J8" s="37">
        <v>14.505100000000001</v>
      </c>
      <c r="K8" s="37">
        <v>30.501899999999999</v>
      </c>
      <c r="L8" s="37">
        <v>17.6006</v>
      </c>
      <c r="M8" s="37">
        <v>16.404900000000001</v>
      </c>
      <c r="N8" s="37">
        <v>15.197800000000001</v>
      </c>
      <c r="O8" s="37">
        <v>15.2478</v>
      </c>
      <c r="P8" s="37">
        <v>13.071899999999999</v>
      </c>
      <c r="Q8" s="37">
        <v>16.4147</v>
      </c>
      <c r="R8" s="37">
        <v>14.7059</v>
      </c>
      <c r="S8" s="37">
        <v>25</v>
      </c>
      <c r="T8" s="37">
        <v>14.1732</v>
      </c>
      <c r="U8" s="36">
        <v>19.158300000000001</v>
      </c>
    </row>
    <row r="9" spans="1:22" x14ac:dyDescent="0.3">
      <c r="A9" s="156"/>
      <c r="B9" s="38" t="s">
        <v>60</v>
      </c>
      <c r="C9" s="37">
        <v>36.035299999999999</v>
      </c>
      <c r="D9" s="37">
        <v>52.123899999999999</v>
      </c>
      <c r="E9" s="37">
        <v>42.771100000000004</v>
      </c>
      <c r="F9" s="37">
        <v>52.451400000000007</v>
      </c>
      <c r="G9" s="37">
        <v>49.277700000000003</v>
      </c>
      <c r="H9" s="37">
        <v>58.508800000000008</v>
      </c>
      <c r="I9" s="37">
        <v>28.343</v>
      </c>
      <c r="J9" s="37">
        <v>15.639800000000001</v>
      </c>
      <c r="K9" s="37">
        <v>25.4237</v>
      </c>
      <c r="L9" s="37">
        <v>19.5092</v>
      </c>
      <c r="M9" s="37">
        <v>14.7196</v>
      </c>
      <c r="N9" s="37">
        <v>15.118200000000002</v>
      </c>
      <c r="O9" s="37">
        <v>17.196300000000001</v>
      </c>
      <c r="P9" s="37">
        <v>15.384600000000001</v>
      </c>
      <c r="Q9" s="37">
        <v>15.017099999999999</v>
      </c>
      <c r="R9" s="37">
        <v>17.647099999999998</v>
      </c>
      <c r="S9" s="37">
        <v>40</v>
      </c>
      <c r="T9" s="37">
        <v>12.037000000000001</v>
      </c>
      <c r="U9" s="36">
        <v>16.256799999999998</v>
      </c>
    </row>
    <row r="10" spans="1:22" x14ac:dyDescent="0.3">
      <c r="A10" s="156"/>
      <c r="B10" s="38" t="s">
        <v>96</v>
      </c>
      <c r="C10" s="37">
        <v>60.107799999999997</v>
      </c>
      <c r="D10" s="37">
        <v>60.0182</v>
      </c>
      <c r="E10" s="37">
        <v>61.904800000000002</v>
      </c>
      <c r="F10" s="37">
        <v>65.034000000000006</v>
      </c>
      <c r="G10" s="37">
        <v>56.969700000000003</v>
      </c>
      <c r="H10" s="37">
        <v>59.867099999999994</v>
      </c>
      <c r="I10" s="37">
        <v>60.563400000000001</v>
      </c>
      <c r="J10" s="37">
        <v>31.746000000000002</v>
      </c>
      <c r="K10" s="37">
        <v>32.203400000000002</v>
      </c>
      <c r="L10" s="37">
        <v>31.2865</v>
      </c>
      <c r="M10" s="37">
        <v>23.214299999999998</v>
      </c>
      <c r="N10" s="37">
        <v>22.0472</v>
      </c>
      <c r="O10" s="37">
        <v>20.618600000000001</v>
      </c>
      <c r="P10" s="37">
        <v>0.99502500000000005</v>
      </c>
      <c r="Q10" s="37">
        <v>22.7273</v>
      </c>
      <c r="R10" s="37">
        <v>9.0909100000000009</v>
      </c>
      <c r="S10" s="37">
        <v>66.666700000000006</v>
      </c>
      <c r="T10" s="37">
        <v>7.6923099999999991</v>
      </c>
      <c r="U10" s="36">
        <v>28.903000000000002</v>
      </c>
    </row>
    <row r="11" spans="1:22" x14ac:dyDescent="0.3">
      <c r="A11" s="156"/>
      <c r="B11" s="38" t="s">
        <v>95</v>
      </c>
      <c r="C11" s="37">
        <v>59.807100000000005</v>
      </c>
      <c r="D11" s="37">
        <v>67.919600000000003</v>
      </c>
      <c r="E11" s="37">
        <v>65.7303</v>
      </c>
      <c r="F11" s="37">
        <v>72.180500000000009</v>
      </c>
      <c r="G11" s="37">
        <v>66.945599999999999</v>
      </c>
      <c r="H11" s="37">
        <v>69.066299999999998</v>
      </c>
      <c r="I11" s="37">
        <v>46.666699999999999</v>
      </c>
      <c r="J11" s="37">
        <v>6.6666699999999999</v>
      </c>
      <c r="K11" s="37">
        <v>31.746000000000002</v>
      </c>
      <c r="L11" s="37">
        <v>56.862699999999997</v>
      </c>
      <c r="M11" s="37">
        <v>10.7143</v>
      </c>
      <c r="N11" s="37">
        <v>17.171700000000001</v>
      </c>
      <c r="O11" s="37">
        <v>31.034499999999998</v>
      </c>
      <c r="P11" s="37">
        <v>3.2702200000000001</v>
      </c>
      <c r="Q11" s="37">
        <v>18.918900000000001</v>
      </c>
      <c r="R11" s="37">
        <v>50</v>
      </c>
      <c r="S11" s="37">
        <v>83.870999999999995</v>
      </c>
      <c r="T11" s="37">
        <v>36.1111</v>
      </c>
      <c r="U11" s="36">
        <v>27.3277</v>
      </c>
    </row>
    <row r="12" spans="1:22" x14ac:dyDescent="0.3">
      <c r="A12" s="156"/>
      <c r="B12" s="38" t="s">
        <v>94</v>
      </c>
      <c r="C12" s="37">
        <v>58.571399999999997</v>
      </c>
      <c r="D12" s="37">
        <v>67.888800000000003</v>
      </c>
      <c r="E12" s="37">
        <v>61.823399999999992</v>
      </c>
      <c r="F12" s="37">
        <v>67.165199999999999</v>
      </c>
      <c r="G12" s="37">
        <v>62.574300000000008</v>
      </c>
      <c r="H12" s="37">
        <v>65.289000000000001</v>
      </c>
      <c r="I12" s="37">
        <v>49.6599</v>
      </c>
      <c r="J12" s="37">
        <v>28.000000000000004</v>
      </c>
      <c r="K12" s="37">
        <v>43.3735</v>
      </c>
      <c r="L12" s="37">
        <v>41.886800000000001</v>
      </c>
      <c r="M12" s="37">
        <v>36.363599999999998</v>
      </c>
      <c r="N12" s="37">
        <v>17.1875</v>
      </c>
      <c r="O12" s="37">
        <v>11.538500000000001</v>
      </c>
      <c r="P12" s="37">
        <v>20</v>
      </c>
      <c r="Q12" s="37">
        <v>27.692299999999996</v>
      </c>
      <c r="R12" s="37">
        <v>57.142899999999997</v>
      </c>
      <c r="S12" s="37">
        <v>33.333300000000001</v>
      </c>
      <c r="T12" s="37">
        <v>22.5806</v>
      </c>
      <c r="U12" s="36">
        <v>27.112399999999997</v>
      </c>
    </row>
    <row r="13" spans="1:22" x14ac:dyDescent="0.3">
      <c r="A13" s="156"/>
      <c r="B13" s="38" t="s">
        <v>93</v>
      </c>
      <c r="C13" s="37">
        <v>45.238099999999996</v>
      </c>
      <c r="D13" s="37">
        <v>47.959200000000003</v>
      </c>
      <c r="E13" s="37">
        <v>57.692299999999996</v>
      </c>
      <c r="F13" s="37">
        <v>56.989199999999997</v>
      </c>
      <c r="G13" s="37">
        <v>62.5</v>
      </c>
      <c r="H13" s="37">
        <v>54.054100000000005</v>
      </c>
      <c r="I13" s="37">
        <v>40.909099999999995</v>
      </c>
      <c r="J13" s="37">
        <v>33.333300000000001</v>
      </c>
      <c r="K13" s="37">
        <v>21.428599999999999</v>
      </c>
      <c r="L13" s="37">
        <v>12.244899999999999</v>
      </c>
      <c r="M13" s="37">
        <v>27.777800000000003</v>
      </c>
      <c r="N13" s="37">
        <v>46.067399999999999</v>
      </c>
      <c r="O13" s="37">
        <v>6.6666699999999999</v>
      </c>
      <c r="P13" s="37">
        <v>20</v>
      </c>
      <c r="Q13" s="37">
        <v>26.923099999999998</v>
      </c>
      <c r="R13" s="37">
        <v>0</v>
      </c>
      <c r="S13" s="37">
        <v>0</v>
      </c>
      <c r="T13" s="37">
        <v>44.444400000000002</v>
      </c>
      <c r="U13" s="36">
        <v>25.977800000000002</v>
      </c>
    </row>
    <row r="14" spans="1:22" x14ac:dyDescent="0.3">
      <c r="A14" s="156"/>
      <c r="B14" s="38" t="s">
        <v>92</v>
      </c>
      <c r="C14" s="37">
        <v>50.897199999999998</v>
      </c>
      <c r="D14" s="37">
        <v>57.065800000000003</v>
      </c>
      <c r="E14" s="37">
        <v>49.695900000000002</v>
      </c>
      <c r="F14" s="37">
        <v>57.151300000000006</v>
      </c>
      <c r="G14" s="37">
        <v>52.8521</v>
      </c>
      <c r="H14" s="37">
        <v>54.265900000000002</v>
      </c>
      <c r="I14" s="37">
        <v>39.345999999999997</v>
      </c>
      <c r="J14" s="37">
        <v>21.179000000000002</v>
      </c>
      <c r="K14" s="37">
        <v>39.436599999999999</v>
      </c>
      <c r="L14" s="37">
        <v>36.673899999999996</v>
      </c>
      <c r="M14" s="37">
        <v>22.100300000000001</v>
      </c>
      <c r="N14" s="37">
        <v>12.864500000000001</v>
      </c>
      <c r="O14" s="37">
        <v>19.2</v>
      </c>
      <c r="P14" s="37">
        <v>5.16432</v>
      </c>
      <c r="Q14" s="37">
        <v>17.747399999999999</v>
      </c>
      <c r="R14" s="37">
        <v>8.3333300000000001</v>
      </c>
      <c r="S14" s="37">
        <v>58.333300000000001</v>
      </c>
      <c r="T14" s="37">
        <v>10.4839</v>
      </c>
      <c r="U14" s="36">
        <v>19.5731</v>
      </c>
    </row>
    <row r="15" spans="1:22" x14ac:dyDescent="0.3">
      <c r="A15" s="156"/>
      <c r="B15" s="38" t="s">
        <v>80</v>
      </c>
      <c r="C15" s="37">
        <v>54.386000000000003</v>
      </c>
      <c r="D15" s="37">
        <v>59.206800000000001</v>
      </c>
      <c r="E15" s="37">
        <v>61.764699999999998</v>
      </c>
      <c r="F15" s="37">
        <v>57.095700000000008</v>
      </c>
      <c r="G15" s="37">
        <v>52.475200000000001</v>
      </c>
      <c r="H15" s="37">
        <v>57.710700000000003</v>
      </c>
      <c r="I15" s="37">
        <v>40.909099999999995</v>
      </c>
      <c r="J15" s="37">
        <v>30.769200000000001</v>
      </c>
      <c r="K15" s="37">
        <v>38.8889</v>
      </c>
      <c r="L15" s="37">
        <v>29.850700000000003</v>
      </c>
      <c r="M15" s="37">
        <v>18.5185</v>
      </c>
      <c r="N15" s="37">
        <v>12</v>
      </c>
      <c r="O15" s="37">
        <v>20</v>
      </c>
      <c r="P15" s="37">
        <v>0</v>
      </c>
      <c r="Q15" s="37">
        <v>17.391300000000001</v>
      </c>
      <c r="R15" s="37">
        <v>33.333300000000001</v>
      </c>
      <c r="S15" s="37">
        <v>28.571400000000004</v>
      </c>
      <c r="T15" s="37">
        <v>17.647099999999998</v>
      </c>
      <c r="U15" s="36">
        <v>22.658100000000001</v>
      </c>
    </row>
    <row r="16" spans="1:22" x14ac:dyDescent="0.3">
      <c r="A16" s="156"/>
      <c r="B16" s="38" t="s">
        <v>41</v>
      </c>
      <c r="C16" s="37">
        <v>68.18180000000001</v>
      </c>
      <c r="D16" s="37">
        <v>30.912699999999997</v>
      </c>
      <c r="E16" s="37">
        <v>23.3766</v>
      </c>
      <c r="F16" s="37">
        <v>75</v>
      </c>
      <c r="G16" s="37">
        <v>32.608699999999999</v>
      </c>
      <c r="H16" s="37">
        <v>55.357100000000003</v>
      </c>
      <c r="I16" s="37">
        <v>93.333299999999994</v>
      </c>
      <c r="J16" s="37">
        <v>100</v>
      </c>
      <c r="K16" s="37">
        <v>54.545500000000004</v>
      </c>
      <c r="L16" s="37">
        <v>42.424199999999999</v>
      </c>
      <c r="M16" s="37">
        <v>44.444400000000002</v>
      </c>
      <c r="N16" s="37">
        <v>12.820500000000001</v>
      </c>
      <c r="O16" s="37">
        <v>45.454499999999996</v>
      </c>
      <c r="P16" s="37">
        <v>50</v>
      </c>
      <c r="Q16" s="37">
        <v>30</v>
      </c>
      <c r="R16" s="37">
        <v>50</v>
      </c>
      <c r="S16" s="37">
        <v>0</v>
      </c>
      <c r="T16" s="37">
        <v>66.666700000000006</v>
      </c>
      <c r="U16" s="36">
        <v>26.9405</v>
      </c>
    </row>
    <row r="17" spans="1:21" x14ac:dyDescent="0.3">
      <c r="A17" s="156"/>
      <c r="B17" s="38" t="s">
        <v>68</v>
      </c>
      <c r="C17" s="37">
        <v>51.351400000000005</v>
      </c>
      <c r="D17" s="37">
        <v>64.432999999999993</v>
      </c>
      <c r="E17" s="37">
        <v>69.84129999999999</v>
      </c>
      <c r="F17" s="37">
        <v>61.224500000000006</v>
      </c>
      <c r="G17" s="37">
        <v>70.833299999999994</v>
      </c>
      <c r="H17" s="37">
        <v>69.697000000000003</v>
      </c>
      <c r="I17" s="37">
        <v>28.571400000000004</v>
      </c>
      <c r="J17" s="37">
        <v>0</v>
      </c>
      <c r="K17" s="37">
        <v>33.333300000000001</v>
      </c>
      <c r="L17" s="37">
        <v>20</v>
      </c>
      <c r="M17" s="37">
        <v>9.0909100000000009</v>
      </c>
      <c r="N17" s="37">
        <v>26.315799999999999</v>
      </c>
      <c r="O17" s="37">
        <v>23.076900000000002</v>
      </c>
      <c r="P17" s="37">
        <v>0</v>
      </c>
      <c r="Q17" s="37">
        <v>0</v>
      </c>
      <c r="R17" s="37">
        <v>0</v>
      </c>
      <c r="S17" s="37">
        <v>0</v>
      </c>
      <c r="T17" s="37">
        <v>16.666700000000002</v>
      </c>
      <c r="U17" s="36">
        <v>27.842299999999998</v>
      </c>
    </row>
    <row r="18" spans="1:21" x14ac:dyDescent="0.3">
      <c r="A18" s="156"/>
      <c r="B18" s="38" t="s">
        <v>69</v>
      </c>
      <c r="C18" s="37">
        <v>43.961399999999998</v>
      </c>
      <c r="D18" s="37">
        <v>49.027900000000002</v>
      </c>
      <c r="E18" s="37">
        <v>40.186899999999994</v>
      </c>
      <c r="F18" s="37">
        <v>44.339600000000004</v>
      </c>
      <c r="G18" s="37">
        <v>46.2121</v>
      </c>
      <c r="H18" s="37">
        <v>51.705900000000007</v>
      </c>
      <c r="I18" s="37">
        <v>47.058799999999998</v>
      </c>
      <c r="J18" s="37">
        <v>43.75</v>
      </c>
      <c r="K18" s="37">
        <v>32.258099999999999</v>
      </c>
      <c r="L18" s="37">
        <v>40.697699999999998</v>
      </c>
      <c r="M18" s="37">
        <v>36.363599999999998</v>
      </c>
      <c r="N18" s="37">
        <v>18.5185</v>
      </c>
      <c r="O18" s="37">
        <v>15.094299999999999</v>
      </c>
      <c r="P18" s="37">
        <v>13.333300000000001</v>
      </c>
      <c r="Q18" s="37">
        <v>20</v>
      </c>
      <c r="R18" s="37">
        <v>0</v>
      </c>
      <c r="S18" s="37">
        <v>25</v>
      </c>
      <c r="T18" s="37">
        <v>0</v>
      </c>
      <c r="U18" s="36">
        <v>21.224599999999999</v>
      </c>
    </row>
    <row r="19" spans="1:21" x14ac:dyDescent="0.3">
      <c r="A19" s="156"/>
      <c r="B19" s="38" t="s">
        <v>49</v>
      </c>
      <c r="C19" s="37">
        <v>64.21050000000001</v>
      </c>
      <c r="D19" s="37">
        <v>80.54249999999999</v>
      </c>
      <c r="E19" s="37">
        <v>87.5</v>
      </c>
      <c r="F19" s="37">
        <v>89.677399999999992</v>
      </c>
      <c r="G19" s="37">
        <v>52.941200000000002</v>
      </c>
      <c r="H19" s="37">
        <v>89.578699999999998</v>
      </c>
      <c r="I19" s="37">
        <v>69.84129999999999</v>
      </c>
      <c r="J19" s="37">
        <v>40</v>
      </c>
      <c r="K19" s="37">
        <v>60</v>
      </c>
      <c r="L19" s="37">
        <v>54.761899999999997</v>
      </c>
      <c r="M19" s="37">
        <v>19.5122</v>
      </c>
      <c r="N19" s="37">
        <v>33.082699999999996</v>
      </c>
      <c r="O19" s="37">
        <v>71.428600000000003</v>
      </c>
      <c r="P19" s="37">
        <v>50</v>
      </c>
      <c r="Q19" s="37">
        <v>40</v>
      </c>
      <c r="R19" s="37">
        <v>50</v>
      </c>
      <c r="S19" s="37">
        <v>100</v>
      </c>
      <c r="T19" s="37">
        <v>77.586200000000005</v>
      </c>
      <c r="U19" s="36">
        <v>34.045900000000003</v>
      </c>
    </row>
    <row r="20" spans="1:21" x14ac:dyDescent="0.3">
      <c r="A20" s="156"/>
      <c r="B20" s="38" t="s">
        <v>84</v>
      </c>
      <c r="C20" s="37">
        <v>40.4255</v>
      </c>
      <c r="D20" s="37">
        <v>49.894399999999997</v>
      </c>
      <c r="E20" s="37">
        <v>54.794499999999999</v>
      </c>
      <c r="F20" s="37">
        <v>53.0351</v>
      </c>
      <c r="G20" s="37">
        <v>39.361699999999999</v>
      </c>
      <c r="H20" s="37">
        <v>61.657300000000006</v>
      </c>
      <c r="I20" s="37">
        <v>56.521699999999996</v>
      </c>
      <c r="J20" s="37">
        <v>0</v>
      </c>
      <c r="K20" s="37">
        <v>20</v>
      </c>
      <c r="L20" s="37">
        <v>57.142899999999997</v>
      </c>
      <c r="M20" s="37">
        <v>11.1111</v>
      </c>
      <c r="N20" s="37">
        <v>20.833299999999998</v>
      </c>
      <c r="O20" s="37">
        <v>0</v>
      </c>
      <c r="P20" s="37">
        <v>0</v>
      </c>
      <c r="Q20" s="37">
        <v>50</v>
      </c>
      <c r="R20" s="37">
        <v>0</v>
      </c>
      <c r="S20" s="37">
        <v>0</v>
      </c>
      <c r="T20" s="37">
        <v>50</v>
      </c>
      <c r="U20" s="36">
        <v>19.277799999999999</v>
      </c>
    </row>
    <row r="21" spans="1:21" x14ac:dyDescent="0.3">
      <c r="A21" s="156"/>
      <c r="B21" s="38" t="s">
        <v>81</v>
      </c>
      <c r="C21" s="37">
        <v>64.864900000000006</v>
      </c>
      <c r="D21" s="37">
        <v>58.763500000000001</v>
      </c>
      <c r="E21" s="37">
        <v>56.470600000000005</v>
      </c>
      <c r="F21" s="37">
        <v>48.4163</v>
      </c>
      <c r="G21" s="37">
        <v>46.067399999999999</v>
      </c>
      <c r="H21" s="37">
        <v>59.567899999999995</v>
      </c>
      <c r="I21" s="37">
        <v>50</v>
      </c>
      <c r="J21" s="37">
        <v>0</v>
      </c>
      <c r="K21" s="37">
        <v>0</v>
      </c>
      <c r="L21" s="37">
        <v>44.444400000000002</v>
      </c>
      <c r="M21" s="37">
        <v>50</v>
      </c>
      <c r="N21" s="37">
        <v>33.333300000000001</v>
      </c>
      <c r="O21" s="37">
        <v>33.333300000000001</v>
      </c>
      <c r="P21" s="37">
        <v>0</v>
      </c>
      <c r="Q21" s="37">
        <v>0</v>
      </c>
      <c r="R21" s="37">
        <v>0</v>
      </c>
      <c r="S21" s="37">
        <v>0</v>
      </c>
      <c r="T21" s="37">
        <v>66.666700000000006</v>
      </c>
      <c r="U21" s="36">
        <v>32.237400000000001</v>
      </c>
    </row>
    <row r="22" spans="1:21" x14ac:dyDescent="0.3">
      <c r="A22" s="156"/>
      <c r="B22" s="38" t="s">
        <v>17</v>
      </c>
      <c r="C22" s="37">
        <v>58.972199999999994</v>
      </c>
      <c r="D22" s="37">
        <v>67.0501</v>
      </c>
      <c r="E22" s="37">
        <v>65.448499999999996</v>
      </c>
      <c r="F22" s="37">
        <v>63.473300000000002</v>
      </c>
      <c r="G22" s="37">
        <v>58.859899999999996</v>
      </c>
      <c r="H22" s="37">
        <v>63.856400000000001</v>
      </c>
      <c r="I22" s="37">
        <v>56.488499999999995</v>
      </c>
      <c r="J22" s="37">
        <v>15.1515</v>
      </c>
      <c r="K22" s="37">
        <v>55.952400000000004</v>
      </c>
      <c r="L22" s="37">
        <v>47.682099999999998</v>
      </c>
      <c r="M22" s="37">
        <v>20</v>
      </c>
      <c r="N22" s="37">
        <v>17.006799999999998</v>
      </c>
      <c r="O22" s="37">
        <v>25</v>
      </c>
      <c r="P22" s="37">
        <v>10</v>
      </c>
      <c r="Q22" s="37">
        <v>22.857099999999999</v>
      </c>
      <c r="R22" s="37">
        <v>0</v>
      </c>
      <c r="S22" s="37">
        <v>50</v>
      </c>
      <c r="T22" s="37">
        <v>31.25</v>
      </c>
      <c r="U22" s="36">
        <v>20.522199999999998</v>
      </c>
    </row>
    <row r="23" spans="1:21" x14ac:dyDescent="0.3">
      <c r="A23" s="156"/>
      <c r="B23" s="38" t="s">
        <v>86</v>
      </c>
      <c r="C23" s="37">
        <v>7.0640200000000002</v>
      </c>
      <c r="D23" s="37">
        <v>44.184600000000003</v>
      </c>
      <c r="E23" s="37">
        <v>46.511599999999994</v>
      </c>
      <c r="F23" s="37">
        <v>5.5608300000000002</v>
      </c>
      <c r="G23" s="37">
        <v>18.971599999999999</v>
      </c>
      <c r="H23" s="37">
        <v>13.6995</v>
      </c>
      <c r="I23" s="37">
        <v>7.4803099999999993</v>
      </c>
      <c r="J23" s="37">
        <v>0</v>
      </c>
      <c r="K23" s="37">
        <v>5.8823499999999997</v>
      </c>
      <c r="L23" s="37">
        <v>18.3673</v>
      </c>
      <c r="M23" s="37">
        <v>16.666700000000002</v>
      </c>
      <c r="N23" s="37">
        <v>2.0833300000000001</v>
      </c>
      <c r="O23" s="37">
        <v>16.666700000000002</v>
      </c>
      <c r="P23" s="37">
        <v>0</v>
      </c>
      <c r="Q23" s="37">
        <v>0</v>
      </c>
      <c r="R23" s="37">
        <v>0</v>
      </c>
      <c r="S23" s="37">
        <v>0</v>
      </c>
      <c r="T23" s="37">
        <v>46.153800000000004</v>
      </c>
      <c r="U23" s="36">
        <v>18.773099999999999</v>
      </c>
    </row>
    <row r="24" spans="1:21" x14ac:dyDescent="0.3">
      <c r="A24" s="156"/>
      <c r="B24" s="38" t="s">
        <v>85</v>
      </c>
      <c r="C24" s="37">
        <v>65.263199999999998</v>
      </c>
      <c r="D24" s="37">
        <v>47.602600000000002</v>
      </c>
      <c r="E24" s="37">
        <v>42.331299999999999</v>
      </c>
      <c r="F24" s="37">
        <v>55.575200000000002</v>
      </c>
      <c r="G24" s="37">
        <v>54.729700000000001</v>
      </c>
      <c r="H24" s="37">
        <v>54.454300000000003</v>
      </c>
      <c r="I24" s="37">
        <v>54</v>
      </c>
      <c r="J24" s="37">
        <v>100</v>
      </c>
      <c r="K24" s="37">
        <v>33.333300000000001</v>
      </c>
      <c r="L24" s="37">
        <v>40</v>
      </c>
      <c r="M24" s="37">
        <v>20</v>
      </c>
      <c r="N24" s="37">
        <v>33.333300000000001</v>
      </c>
      <c r="O24" s="37">
        <v>40</v>
      </c>
      <c r="P24" s="37">
        <v>66.666700000000006</v>
      </c>
      <c r="Q24" s="37">
        <v>62.5</v>
      </c>
      <c r="R24" s="37">
        <v>0</v>
      </c>
      <c r="S24" s="37">
        <v>0</v>
      </c>
      <c r="T24" s="37">
        <v>40</v>
      </c>
      <c r="U24" s="36">
        <v>31.580000000000002</v>
      </c>
    </row>
    <row r="25" spans="1:21" x14ac:dyDescent="0.3">
      <c r="A25" s="156"/>
      <c r="B25" s="38" t="s">
        <v>57</v>
      </c>
      <c r="C25" s="37">
        <v>55.319099999999999</v>
      </c>
      <c r="D25" s="37">
        <v>47.262799999999999</v>
      </c>
      <c r="E25" s="37">
        <v>68.18180000000001</v>
      </c>
      <c r="F25" s="37">
        <v>61.728400000000008</v>
      </c>
      <c r="G25" s="37">
        <v>45.833300000000001</v>
      </c>
      <c r="H25" s="37">
        <v>70.454499999999996</v>
      </c>
      <c r="I25" s="37">
        <v>36.842100000000002</v>
      </c>
      <c r="J25" s="37">
        <v>11.1111</v>
      </c>
      <c r="K25" s="37">
        <v>9.0909100000000009</v>
      </c>
      <c r="L25" s="37">
        <v>18.75</v>
      </c>
      <c r="M25" s="37">
        <v>10.7143</v>
      </c>
      <c r="N25" s="37">
        <v>18.181799999999999</v>
      </c>
      <c r="O25" s="37">
        <v>11.1111</v>
      </c>
      <c r="P25" s="37">
        <v>0</v>
      </c>
      <c r="Q25" s="37">
        <v>5.8823499999999997</v>
      </c>
      <c r="R25" s="37">
        <v>0</v>
      </c>
      <c r="S25" s="37">
        <v>0</v>
      </c>
      <c r="T25" s="37">
        <v>18.75</v>
      </c>
      <c r="U25" s="36">
        <v>31.1371</v>
      </c>
    </row>
    <row r="26" spans="1:21" x14ac:dyDescent="0.3">
      <c r="A26" s="156"/>
      <c r="B26" s="38" t="s">
        <v>53</v>
      </c>
      <c r="C26" s="37">
        <v>61.111099999999993</v>
      </c>
      <c r="D26" s="37">
        <v>26.720600000000001</v>
      </c>
      <c r="E26" s="37">
        <v>57.142899999999997</v>
      </c>
      <c r="F26" s="37">
        <v>38.095199999999998</v>
      </c>
      <c r="G26" s="37">
        <v>2.9810300000000001</v>
      </c>
      <c r="H26" s="37">
        <v>50</v>
      </c>
      <c r="I26" s="37">
        <v>45.454499999999996</v>
      </c>
      <c r="J26" s="37">
        <v>0</v>
      </c>
      <c r="K26" s="37">
        <v>0</v>
      </c>
      <c r="L26" s="37">
        <v>5.2631600000000001</v>
      </c>
      <c r="M26" s="37">
        <v>1.3513500000000001</v>
      </c>
      <c r="N26" s="37">
        <v>5.1334700000000004E-2</v>
      </c>
      <c r="O26" s="37">
        <v>14.285700000000002</v>
      </c>
      <c r="P26" s="37">
        <v>0</v>
      </c>
      <c r="Q26" s="37">
        <v>0</v>
      </c>
      <c r="R26" s="37">
        <v>12.5</v>
      </c>
      <c r="S26" s="37">
        <v>0</v>
      </c>
      <c r="T26" s="37">
        <v>4.3478300000000001</v>
      </c>
      <c r="U26" s="36">
        <v>30.8184</v>
      </c>
    </row>
    <row r="27" spans="1:21" x14ac:dyDescent="0.3">
      <c r="A27" s="156"/>
      <c r="B27" s="38" t="s">
        <v>62</v>
      </c>
      <c r="C27" s="37">
        <v>9.65517</v>
      </c>
      <c r="D27" s="37">
        <v>30.266300000000001</v>
      </c>
      <c r="E27" s="37">
        <v>61.224500000000006</v>
      </c>
      <c r="F27" s="37">
        <v>21.287099999999999</v>
      </c>
      <c r="G27" s="37">
        <v>12.755100000000001</v>
      </c>
      <c r="H27" s="37">
        <v>50.276200000000003</v>
      </c>
      <c r="I27" s="37">
        <v>15.686300000000001</v>
      </c>
      <c r="J27" s="37">
        <v>6.4516100000000005</v>
      </c>
      <c r="K27" s="37">
        <v>0.8</v>
      </c>
      <c r="L27" s="37">
        <v>1.3369</v>
      </c>
      <c r="M27" s="37">
        <v>2.3121399999999999</v>
      </c>
      <c r="N27" s="37">
        <v>1.1160700000000001</v>
      </c>
      <c r="O27" s="37">
        <v>2.7777799999999999</v>
      </c>
      <c r="P27" s="37">
        <v>0</v>
      </c>
      <c r="Q27" s="37">
        <v>0.84745800000000004</v>
      </c>
      <c r="R27" s="37">
        <v>0</v>
      </c>
      <c r="S27" s="37">
        <v>0</v>
      </c>
      <c r="T27" s="37">
        <v>0.62893100000000002</v>
      </c>
      <c r="U27" s="36">
        <v>29.921999999999997</v>
      </c>
    </row>
    <row r="28" spans="1:21" x14ac:dyDescent="0.3">
      <c r="A28" s="156"/>
      <c r="B28" s="38" t="s">
        <v>51</v>
      </c>
      <c r="C28" s="37">
        <v>2.39411</v>
      </c>
      <c r="D28" s="37">
        <v>9.9341699999999999</v>
      </c>
      <c r="E28" s="37">
        <v>12.698400000000001</v>
      </c>
      <c r="F28" s="37">
        <v>4.4850500000000002</v>
      </c>
      <c r="G28" s="37">
        <v>0.97608600000000001</v>
      </c>
      <c r="H28" s="37">
        <v>1.84494</v>
      </c>
      <c r="I28" s="37">
        <v>4.6052599999999995</v>
      </c>
      <c r="J28" s="37">
        <v>7.5188000000000005E-2</v>
      </c>
      <c r="K28" s="37">
        <v>7.4377100000000002E-2</v>
      </c>
      <c r="L28" s="37">
        <v>0.35128799999999999</v>
      </c>
      <c r="M28" s="37">
        <v>0.18315000000000001</v>
      </c>
      <c r="N28" s="37">
        <v>0.50916499999999998</v>
      </c>
      <c r="O28" s="37">
        <v>0.12706499999999998</v>
      </c>
      <c r="P28" s="37">
        <v>0</v>
      </c>
      <c r="Q28" s="37">
        <v>0.16722399999999998</v>
      </c>
      <c r="R28" s="37">
        <v>4</v>
      </c>
      <c r="S28" s="37">
        <v>0</v>
      </c>
      <c r="T28" s="37">
        <v>0.46728999999999998</v>
      </c>
      <c r="U28" s="36">
        <v>30.316900000000004</v>
      </c>
    </row>
    <row r="29" spans="1:21" x14ac:dyDescent="0.3">
      <c r="A29" s="156"/>
      <c r="B29" s="38" t="s">
        <v>19</v>
      </c>
      <c r="C29" s="37">
        <v>35</v>
      </c>
      <c r="D29" s="37">
        <v>47.206199999999995</v>
      </c>
      <c r="E29" s="37">
        <v>55.172399999999996</v>
      </c>
      <c r="F29" s="37">
        <v>48.554900000000004</v>
      </c>
      <c r="G29" s="37">
        <v>45.238099999999996</v>
      </c>
      <c r="H29" s="37">
        <v>47.916699999999999</v>
      </c>
      <c r="I29" s="37">
        <v>25.714300000000001</v>
      </c>
      <c r="J29" s="37">
        <v>0</v>
      </c>
      <c r="K29" s="37">
        <v>66.666700000000006</v>
      </c>
      <c r="L29" s="37">
        <v>22.7273</v>
      </c>
      <c r="M29" s="37">
        <v>26.666699999999999</v>
      </c>
      <c r="N29" s="37">
        <v>22.222200000000001</v>
      </c>
      <c r="O29" s="37">
        <v>38.461500000000001</v>
      </c>
      <c r="P29" s="37">
        <v>0</v>
      </c>
      <c r="Q29" s="37">
        <v>57.142899999999997</v>
      </c>
      <c r="R29" s="37">
        <v>0</v>
      </c>
      <c r="S29" s="37">
        <v>0</v>
      </c>
      <c r="T29" s="37">
        <v>60</v>
      </c>
      <c r="U29" s="36">
        <v>27.789399999999997</v>
      </c>
    </row>
    <row r="30" spans="1:21" x14ac:dyDescent="0.3">
      <c r="A30" s="156"/>
      <c r="B30" s="38" t="s">
        <v>23</v>
      </c>
      <c r="C30" s="37">
        <v>50</v>
      </c>
      <c r="D30" s="37">
        <v>53.396500000000003</v>
      </c>
      <c r="E30" s="37">
        <v>73.333300000000008</v>
      </c>
      <c r="F30" s="37">
        <v>45.454499999999996</v>
      </c>
      <c r="G30" s="37">
        <v>48.571399999999997</v>
      </c>
      <c r="H30" s="37">
        <v>51.739100000000008</v>
      </c>
      <c r="I30" s="37">
        <v>30.769200000000001</v>
      </c>
      <c r="J30" s="37">
        <v>0</v>
      </c>
      <c r="K30" s="37">
        <v>41.666699999999999</v>
      </c>
      <c r="L30" s="37">
        <v>46.153800000000004</v>
      </c>
      <c r="M30" s="37">
        <v>31.25</v>
      </c>
      <c r="N30" s="37">
        <v>55.263199999999998</v>
      </c>
      <c r="O30" s="37">
        <v>25</v>
      </c>
      <c r="P30" s="37">
        <v>0</v>
      </c>
      <c r="Q30" s="37">
        <v>33.333300000000001</v>
      </c>
      <c r="R30" s="37">
        <v>0</v>
      </c>
      <c r="S30" s="37">
        <v>0</v>
      </c>
      <c r="T30" s="37">
        <v>0</v>
      </c>
      <c r="U30" s="36">
        <v>24.595700000000001</v>
      </c>
    </row>
    <row r="31" spans="1:21" x14ac:dyDescent="0.3">
      <c r="A31" s="156"/>
      <c r="B31" s="38" t="s">
        <v>77</v>
      </c>
      <c r="C31" s="37">
        <v>22.222200000000001</v>
      </c>
      <c r="D31" s="37">
        <v>38.356200000000001</v>
      </c>
      <c r="E31" s="37">
        <v>0</v>
      </c>
      <c r="F31" s="37">
        <v>50</v>
      </c>
      <c r="G31" s="37">
        <v>60</v>
      </c>
      <c r="H31" s="37">
        <v>16.666700000000002</v>
      </c>
      <c r="I31" s="37">
        <v>100</v>
      </c>
      <c r="J31" s="37">
        <v>0</v>
      </c>
      <c r="K31" s="37">
        <v>50</v>
      </c>
      <c r="L31" s="37">
        <v>33.333300000000001</v>
      </c>
      <c r="M31" s="37">
        <v>33.333300000000001</v>
      </c>
      <c r="N31" s="37">
        <v>14.285700000000002</v>
      </c>
      <c r="O31" s="37">
        <v>0</v>
      </c>
      <c r="P31" s="37">
        <v>0</v>
      </c>
      <c r="Q31" s="37">
        <v>50</v>
      </c>
      <c r="R31" s="37">
        <v>0</v>
      </c>
      <c r="S31" s="37">
        <v>0</v>
      </c>
      <c r="T31" s="37">
        <v>20</v>
      </c>
      <c r="U31" s="36">
        <v>27.950700000000001</v>
      </c>
    </row>
    <row r="32" spans="1:21" x14ac:dyDescent="0.3">
      <c r="A32" s="156"/>
      <c r="B32" s="38" t="s">
        <v>20</v>
      </c>
      <c r="C32" s="37">
        <v>45.064399999999999</v>
      </c>
      <c r="D32" s="37">
        <v>51.227199999999996</v>
      </c>
      <c r="E32" s="37">
        <v>46.478900000000003</v>
      </c>
      <c r="F32" s="37">
        <v>48.285299999999999</v>
      </c>
      <c r="G32" s="37">
        <v>43.636399999999995</v>
      </c>
      <c r="H32" s="37">
        <v>45.673099999999998</v>
      </c>
      <c r="I32" s="37">
        <v>45.569600000000001</v>
      </c>
      <c r="J32" s="37">
        <v>5.2631600000000001</v>
      </c>
      <c r="K32" s="37">
        <v>47.222200000000001</v>
      </c>
      <c r="L32" s="37">
        <v>43.75</v>
      </c>
      <c r="M32" s="37">
        <v>28.571400000000004</v>
      </c>
      <c r="N32" s="37">
        <v>28.571400000000004</v>
      </c>
      <c r="O32" s="37">
        <v>50</v>
      </c>
      <c r="P32" s="37">
        <v>50</v>
      </c>
      <c r="Q32" s="37">
        <v>29.411799999999999</v>
      </c>
      <c r="R32" s="37">
        <v>0</v>
      </c>
      <c r="S32" s="37">
        <v>0</v>
      </c>
      <c r="T32" s="37">
        <v>0</v>
      </c>
      <c r="U32" s="36">
        <v>32.160200000000003</v>
      </c>
    </row>
    <row r="33" spans="1:21" x14ac:dyDescent="0.3">
      <c r="A33" s="156"/>
      <c r="B33" s="38" t="s">
        <v>91</v>
      </c>
      <c r="C33" s="37">
        <v>55.144499999999994</v>
      </c>
      <c r="D33" s="37">
        <v>53.9861</v>
      </c>
      <c r="E33" s="37">
        <v>45.554400000000001</v>
      </c>
      <c r="F33" s="37">
        <v>67.779699999999991</v>
      </c>
      <c r="G33" s="37">
        <v>53.255600000000001</v>
      </c>
      <c r="H33" s="37">
        <v>64.103899999999996</v>
      </c>
      <c r="I33" s="37">
        <v>51.271999999999998</v>
      </c>
      <c r="J33" s="37">
        <v>22.0472</v>
      </c>
      <c r="K33" s="37">
        <v>37.681199999999997</v>
      </c>
      <c r="L33" s="37">
        <v>37.191699999999997</v>
      </c>
      <c r="M33" s="37">
        <v>25.543500000000002</v>
      </c>
      <c r="N33" s="37">
        <v>18.1081</v>
      </c>
      <c r="O33" s="37">
        <v>17.444699999999997</v>
      </c>
      <c r="P33" s="37">
        <v>17.391300000000001</v>
      </c>
      <c r="Q33" s="37">
        <v>21.132100000000001</v>
      </c>
      <c r="R33" s="37">
        <v>14.285700000000002</v>
      </c>
      <c r="S33" s="37">
        <v>66.666700000000006</v>
      </c>
      <c r="T33" s="37">
        <v>32.758600000000001</v>
      </c>
      <c r="U33" s="36">
        <v>22.484000000000002</v>
      </c>
    </row>
    <row r="34" spans="1:21" x14ac:dyDescent="0.3">
      <c r="A34" s="156"/>
      <c r="B34" s="38" t="s">
        <v>90</v>
      </c>
      <c r="C34" s="37">
        <v>57.188499999999998</v>
      </c>
      <c r="D34" s="37">
        <v>50.580000000000005</v>
      </c>
      <c r="E34" s="37">
        <v>41.760899999999999</v>
      </c>
      <c r="F34" s="37">
        <v>66.711200000000005</v>
      </c>
      <c r="G34" s="37">
        <v>56.971600000000002</v>
      </c>
      <c r="H34" s="37">
        <v>69.138999999999996</v>
      </c>
      <c r="I34" s="37">
        <v>50.796199999999999</v>
      </c>
      <c r="J34" s="37">
        <v>17.0213</v>
      </c>
      <c r="K34" s="37">
        <v>43.6937</v>
      </c>
      <c r="L34" s="37">
        <v>38.078899999999997</v>
      </c>
      <c r="M34" s="37">
        <v>27.631599999999999</v>
      </c>
      <c r="N34" s="37">
        <v>18.789400000000001</v>
      </c>
      <c r="O34" s="37">
        <v>19.775300000000001</v>
      </c>
      <c r="P34" s="37">
        <v>18.75</v>
      </c>
      <c r="Q34" s="37">
        <v>20.446100000000001</v>
      </c>
      <c r="R34" s="37">
        <v>50</v>
      </c>
      <c r="S34" s="37">
        <v>100</v>
      </c>
      <c r="T34" s="37">
        <v>35.135100000000001</v>
      </c>
      <c r="U34" s="36">
        <v>21.641099999999998</v>
      </c>
    </row>
    <row r="35" spans="1:21" x14ac:dyDescent="0.3">
      <c r="A35" s="156"/>
      <c r="B35" s="38" t="s">
        <v>89</v>
      </c>
      <c r="C35" s="37">
        <v>58.652999999999999</v>
      </c>
      <c r="D35" s="37">
        <v>52.538799999999995</v>
      </c>
      <c r="E35" s="37">
        <v>43.4039</v>
      </c>
      <c r="F35" s="37">
        <v>68.712800000000001</v>
      </c>
      <c r="G35" s="37">
        <v>60.233099999999993</v>
      </c>
      <c r="H35" s="37">
        <v>70.280799999999999</v>
      </c>
      <c r="I35" s="37">
        <v>52.755899999999997</v>
      </c>
      <c r="J35" s="37">
        <v>17.985599999999998</v>
      </c>
      <c r="K35" s="37">
        <v>46.153800000000004</v>
      </c>
      <c r="L35" s="37">
        <v>38.936500000000002</v>
      </c>
      <c r="M35" s="37">
        <v>28.571400000000004</v>
      </c>
      <c r="N35" s="37">
        <v>18.2973</v>
      </c>
      <c r="O35" s="37">
        <v>20.044999999999998</v>
      </c>
      <c r="P35" s="37">
        <v>17.307700000000001</v>
      </c>
      <c r="Q35" s="37">
        <v>21.3523</v>
      </c>
      <c r="R35" s="37">
        <v>50</v>
      </c>
      <c r="S35" s="37">
        <v>100</v>
      </c>
      <c r="T35" s="37">
        <v>33.333300000000001</v>
      </c>
      <c r="U35" s="36">
        <v>21.0075</v>
      </c>
    </row>
    <row r="36" spans="1:21" x14ac:dyDescent="0.3">
      <c r="A36" s="156"/>
      <c r="B36" s="38" t="s">
        <v>28</v>
      </c>
      <c r="C36" s="37">
        <v>59.150000000000006</v>
      </c>
      <c r="D36" s="37">
        <v>56.137499999999996</v>
      </c>
      <c r="E36" s="37">
        <v>47.958300000000001</v>
      </c>
      <c r="F36" s="37">
        <v>69.482399999999998</v>
      </c>
      <c r="G36" s="37">
        <v>57.084900000000005</v>
      </c>
      <c r="H36" s="37">
        <v>66.82820000000001</v>
      </c>
      <c r="I36" s="37">
        <v>53.782899999999998</v>
      </c>
      <c r="J36" s="37">
        <v>20.978999999999999</v>
      </c>
      <c r="K36" s="37">
        <v>43.5685</v>
      </c>
      <c r="L36" s="37">
        <v>39.930599999999998</v>
      </c>
      <c r="M36" s="37">
        <v>27.550999999999998</v>
      </c>
      <c r="N36" s="37">
        <v>16.184200000000001</v>
      </c>
      <c r="O36" s="37">
        <v>18.9376</v>
      </c>
      <c r="P36" s="37">
        <v>17.647099999999998</v>
      </c>
      <c r="Q36" s="37">
        <v>20.701800000000002</v>
      </c>
      <c r="R36" s="37">
        <v>16.666700000000002</v>
      </c>
      <c r="S36" s="37">
        <v>100</v>
      </c>
      <c r="T36" s="37">
        <v>31.25</v>
      </c>
      <c r="U36" s="36">
        <v>19.435400000000001</v>
      </c>
    </row>
    <row r="37" spans="1:21" x14ac:dyDescent="0.3">
      <c r="A37" s="156"/>
      <c r="B37" s="38" t="s">
        <v>88</v>
      </c>
      <c r="C37" s="37">
        <v>60.597299999999997</v>
      </c>
      <c r="D37" s="37">
        <v>56.379000000000005</v>
      </c>
      <c r="E37" s="37">
        <v>46.8262</v>
      </c>
      <c r="F37" s="37">
        <v>71.529699999999991</v>
      </c>
      <c r="G37" s="37">
        <v>59.517399999999995</v>
      </c>
      <c r="H37" s="37">
        <v>70.094500000000011</v>
      </c>
      <c r="I37" s="37">
        <v>54.578099999999999</v>
      </c>
      <c r="J37" s="37">
        <v>20.634900000000002</v>
      </c>
      <c r="K37" s="37">
        <v>42.9268</v>
      </c>
      <c r="L37" s="37">
        <v>40.619</v>
      </c>
      <c r="M37" s="37">
        <v>27.8947</v>
      </c>
      <c r="N37" s="37">
        <v>17.159800000000001</v>
      </c>
      <c r="O37" s="37">
        <v>19</v>
      </c>
      <c r="P37" s="37">
        <v>16</v>
      </c>
      <c r="Q37" s="37">
        <v>21.590899999999998</v>
      </c>
      <c r="R37" s="37">
        <v>16.666700000000002</v>
      </c>
      <c r="S37" s="37">
        <v>100</v>
      </c>
      <c r="T37" s="37">
        <v>33.871000000000002</v>
      </c>
      <c r="U37" s="36">
        <v>19.238700000000001</v>
      </c>
    </row>
    <row r="38" spans="1:21" x14ac:dyDescent="0.3">
      <c r="A38" s="156"/>
      <c r="B38" s="38" t="s">
        <v>87</v>
      </c>
      <c r="C38" s="37">
        <v>57.603700000000003</v>
      </c>
      <c r="D38" s="37">
        <v>54.881800000000005</v>
      </c>
      <c r="E38" s="37">
        <v>46.096699999999998</v>
      </c>
      <c r="F38" s="37">
        <v>67.765900000000002</v>
      </c>
      <c r="G38" s="37">
        <v>56.484199999999994</v>
      </c>
      <c r="H38" s="37">
        <v>64.994200000000006</v>
      </c>
      <c r="I38" s="37">
        <v>50.706700000000005</v>
      </c>
      <c r="J38" s="37">
        <v>18.543000000000003</v>
      </c>
      <c r="K38" s="37">
        <v>43.1111</v>
      </c>
      <c r="L38" s="37">
        <v>39.145899999999997</v>
      </c>
      <c r="M38" s="37">
        <v>29.6875</v>
      </c>
      <c r="N38" s="37">
        <v>15.312899999999999</v>
      </c>
      <c r="O38" s="37">
        <v>18.632099999999998</v>
      </c>
      <c r="P38" s="37">
        <v>11.764699999999999</v>
      </c>
      <c r="Q38" s="37">
        <v>21.582699999999999</v>
      </c>
      <c r="R38" s="37">
        <v>16.666700000000002</v>
      </c>
      <c r="S38" s="37">
        <v>100</v>
      </c>
      <c r="T38" s="37">
        <v>28.125</v>
      </c>
      <c r="U38" s="36">
        <v>16.870100000000001</v>
      </c>
    </row>
    <row r="39" spans="1:21" ht="15" thickBot="1" x14ac:dyDescent="0.35">
      <c r="A39" s="157"/>
      <c r="B39" s="35" t="s">
        <v>82</v>
      </c>
      <c r="C39" s="34">
        <v>49.783500000000004</v>
      </c>
      <c r="D39" s="34">
        <v>51.557099999999998</v>
      </c>
      <c r="E39" s="34">
        <v>46.103899999999996</v>
      </c>
      <c r="F39" s="34">
        <v>53.366199999999999</v>
      </c>
      <c r="G39" s="34">
        <v>37.963000000000001</v>
      </c>
      <c r="H39" s="34">
        <v>44.487300000000005</v>
      </c>
      <c r="I39" s="34">
        <v>52.381</v>
      </c>
      <c r="J39" s="34">
        <v>9.0909100000000009</v>
      </c>
      <c r="K39" s="34">
        <v>30.434799999999999</v>
      </c>
      <c r="L39" s="34">
        <v>47.7273</v>
      </c>
      <c r="M39" s="34">
        <v>25.925900000000002</v>
      </c>
      <c r="N39" s="34">
        <v>34.615400000000001</v>
      </c>
      <c r="O39" s="34">
        <v>20</v>
      </c>
      <c r="P39" s="34">
        <v>20</v>
      </c>
      <c r="Q39" s="34">
        <v>23.076900000000002</v>
      </c>
      <c r="R39" s="34">
        <v>0</v>
      </c>
      <c r="S39" s="34">
        <v>0</v>
      </c>
      <c r="T39" s="34">
        <v>16.666700000000002</v>
      </c>
      <c r="U39" s="33">
        <v>32.639299999999999</v>
      </c>
    </row>
    <row r="40" spans="1:21" ht="15" thickBot="1" x14ac:dyDescent="0.35"/>
    <row r="41" spans="1:21" x14ac:dyDescent="0.3">
      <c r="A41" s="155" t="s">
        <v>128</v>
      </c>
      <c r="B41" s="59" t="s">
        <v>67</v>
      </c>
      <c r="C41" s="95" t="s">
        <v>203</v>
      </c>
      <c r="D41" s="95" t="s">
        <v>204</v>
      </c>
      <c r="E41" s="95" t="s">
        <v>205</v>
      </c>
      <c r="F41" s="95" t="s">
        <v>248</v>
      </c>
      <c r="G41" s="95" t="s">
        <v>249</v>
      </c>
      <c r="H41" s="95" t="s">
        <v>250</v>
      </c>
      <c r="I41" s="95" t="s">
        <v>251</v>
      </c>
      <c r="J41" s="95" t="s">
        <v>252</v>
      </c>
      <c r="K41" s="95" t="s">
        <v>253</v>
      </c>
      <c r="L41" s="95" t="s">
        <v>200</v>
      </c>
      <c r="M41" s="95" t="s">
        <v>201</v>
      </c>
      <c r="N41" s="95" t="s">
        <v>202</v>
      </c>
      <c r="O41" s="95" t="s">
        <v>197</v>
      </c>
      <c r="P41" s="95" t="s">
        <v>198</v>
      </c>
      <c r="Q41" s="95" t="s">
        <v>199</v>
      </c>
      <c r="R41" s="95" t="s">
        <v>124</v>
      </c>
      <c r="S41" s="95" t="s">
        <v>123</v>
      </c>
      <c r="T41" s="95" t="s">
        <v>125</v>
      </c>
      <c r="U41" s="96" t="s">
        <v>127</v>
      </c>
    </row>
    <row r="42" spans="1:21" x14ac:dyDescent="0.3">
      <c r="A42" s="156"/>
      <c r="B42" s="38" t="s">
        <v>66</v>
      </c>
      <c r="C42" s="37">
        <v>27.4756</v>
      </c>
      <c r="D42" s="37">
        <v>59.2149</v>
      </c>
      <c r="E42" s="37">
        <v>64.82759999999999</v>
      </c>
      <c r="F42" s="37">
        <v>44.123000000000005</v>
      </c>
      <c r="G42" s="37">
        <v>50.915799999999997</v>
      </c>
      <c r="H42" s="37">
        <v>59.388399999999997</v>
      </c>
      <c r="I42" s="37">
        <v>28.380400000000002</v>
      </c>
      <c r="J42" s="37">
        <v>22.029</v>
      </c>
      <c r="K42" s="37">
        <v>33.948299999999996</v>
      </c>
      <c r="L42" s="37">
        <v>18.1752</v>
      </c>
      <c r="M42" s="37">
        <v>22.619</v>
      </c>
      <c r="N42" s="37">
        <v>25.235000000000003</v>
      </c>
      <c r="O42" s="37">
        <v>23.076900000000002</v>
      </c>
      <c r="P42" s="37">
        <v>20.338999999999999</v>
      </c>
      <c r="Q42" s="37">
        <v>27.791599999999999</v>
      </c>
      <c r="R42" s="37">
        <v>34.210499999999996</v>
      </c>
      <c r="S42" s="37">
        <v>50</v>
      </c>
      <c r="T42" s="37">
        <v>38.2166</v>
      </c>
      <c r="U42" s="36">
        <v>29.489700000000003</v>
      </c>
    </row>
    <row r="43" spans="1:21" x14ac:dyDescent="0.3">
      <c r="A43" s="156"/>
      <c r="B43" s="38" t="s">
        <v>56</v>
      </c>
      <c r="C43" s="37">
        <v>25.562600000000003</v>
      </c>
      <c r="D43" s="37">
        <v>52.660600000000002</v>
      </c>
      <c r="E43" s="37">
        <v>55.636399999999995</v>
      </c>
      <c r="F43" s="37">
        <v>41.201000000000001</v>
      </c>
      <c r="G43" s="37">
        <v>49.293399999999998</v>
      </c>
      <c r="H43" s="37">
        <v>58.701800000000006</v>
      </c>
      <c r="I43" s="37">
        <v>27.531099999999999</v>
      </c>
      <c r="J43" s="37">
        <v>20.538699999999999</v>
      </c>
      <c r="K43" s="37">
        <v>34.6614</v>
      </c>
      <c r="L43" s="37">
        <v>17.241400000000002</v>
      </c>
      <c r="M43" s="37">
        <v>21.584199999999999</v>
      </c>
      <c r="N43" s="37">
        <v>23.772399999999998</v>
      </c>
      <c r="O43" s="37">
        <v>21.733699999999999</v>
      </c>
      <c r="P43" s="37">
        <v>21.818199999999997</v>
      </c>
      <c r="Q43" s="37">
        <v>29.347800000000003</v>
      </c>
      <c r="R43" s="37">
        <v>33.333300000000001</v>
      </c>
      <c r="S43" s="37">
        <v>50</v>
      </c>
      <c r="T43" s="37">
        <v>35.460999999999999</v>
      </c>
      <c r="U43" s="36">
        <v>29.720999999999997</v>
      </c>
    </row>
    <row r="44" spans="1:21" x14ac:dyDescent="0.3">
      <c r="A44" s="156"/>
      <c r="B44" s="38" t="s">
        <v>58</v>
      </c>
      <c r="C44" s="37">
        <v>25.932699999999997</v>
      </c>
      <c r="D44" s="37">
        <v>53.315599999999996</v>
      </c>
      <c r="E44" s="37">
        <v>56.779699999999998</v>
      </c>
      <c r="F44" s="37">
        <v>41.763500000000001</v>
      </c>
      <c r="G44" s="37">
        <v>50.4754</v>
      </c>
      <c r="H44" s="37">
        <v>60.069899999999997</v>
      </c>
      <c r="I44" s="37">
        <v>28.301900000000003</v>
      </c>
      <c r="J44" s="37">
        <v>19.636400000000002</v>
      </c>
      <c r="K44" s="37">
        <v>33.962299999999999</v>
      </c>
      <c r="L44" s="37">
        <v>18.210599999999999</v>
      </c>
      <c r="M44" s="37">
        <v>21.255099999999999</v>
      </c>
      <c r="N44" s="37">
        <v>25.641000000000002</v>
      </c>
      <c r="O44" s="37">
        <v>20.154</v>
      </c>
      <c r="P44" s="37">
        <v>22.307700000000001</v>
      </c>
      <c r="Q44" s="37">
        <v>28.445700000000002</v>
      </c>
      <c r="R44" s="37">
        <v>34.375</v>
      </c>
      <c r="S44" s="37">
        <v>33.333300000000001</v>
      </c>
      <c r="T44" s="37">
        <v>34.751800000000003</v>
      </c>
      <c r="U44" s="36">
        <v>29.627599999999997</v>
      </c>
    </row>
    <row r="45" spans="1:21" x14ac:dyDescent="0.3">
      <c r="A45" s="156"/>
      <c r="B45" s="38" t="s">
        <v>52</v>
      </c>
      <c r="C45" s="37">
        <v>31.5229</v>
      </c>
      <c r="D45" s="37">
        <v>66.2727</v>
      </c>
      <c r="E45" s="37">
        <v>71.86930000000001</v>
      </c>
      <c r="F45" s="37">
        <v>53.864400000000003</v>
      </c>
      <c r="G45" s="37">
        <v>58.600399999999993</v>
      </c>
      <c r="H45" s="37">
        <v>68.553200000000004</v>
      </c>
      <c r="I45" s="37">
        <v>32.764900000000004</v>
      </c>
      <c r="J45" s="37">
        <v>22.193199999999997</v>
      </c>
      <c r="K45" s="37">
        <v>36.532499999999999</v>
      </c>
      <c r="L45" s="37">
        <v>22.132300000000001</v>
      </c>
      <c r="M45" s="37">
        <v>25.521700000000003</v>
      </c>
      <c r="N45" s="37">
        <v>27.2438</v>
      </c>
      <c r="O45" s="37">
        <v>24.847000000000001</v>
      </c>
      <c r="P45" s="37">
        <v>24.3902</v>
      </c>
      <c r="Q45" s="37">
        <v>29.904299999999999</v>
      </c>
      <c r="R45" s="37">
        <v>28.000000000000004</v>
      </c>
      <c r="S45" s="37">
        <v>0</v>
      </c>
      <c r="T45" s="37">
        <v>34.306599999999996</v>
      </c>
      <c r="U45" s="36">
        <v>30.275000000000002</v>
      </c>
    </row>
    <row r="46" spans="1:21" x14ac:dyDescent="0.3">
      <c r="A46" s="156"/>
      <c r="B46" s="38" t="s">
        <v>65</v>
      </c>
      <c r="C46" s="37">
        <v>34.420899999999996</v>
      </c>
      <c r="D46" s="37">
        <v>68.983899999999991</v>
      </c>
      <c r="E46" s="37">
        <v>71.670999999999992</v>
      </c>
      <c r="F46" s="37">
        <v>59.7727</v>
      </c>
      <c r="G46" s="37">
        <v>59.236999999999995</v>
      </c>
      <c r="H46" s="37">
        <v>70.550700000000006</v>
      </c>
      <c r="I46" s="37">
        <v>35.384599999999999</v>
      </c>
      <c r="J46" s="37">
        <v>24.297499999999999</v>
      </c>
      <c r="K46" s="37">
        <v>35.416699999999999</v>
      </c>
      <c r="L46" s="37">
        <v>25.6021</v>
      </c>
      <c r="M46" s="37">
        <v>23.5763</v>
      </c>
      <c r="N46" s="37">
        <v>27.704800000000002</v>
      </c>
      <c r="O46" s="37">
        <v>26.119399999999999</v>
      </c>
      <c r="P46" s="37">
        <v>22.5989</v>
      </c>
      <c r="Q46" s="37">
        <v>30.691400000000002</v>
      </c>
      <c r="R46" s="37">
        <v>25</v>
      </c>
      <c r="S46" s="37">
        <v>25</v>
      </c>
      <c r="T46" s="37">
        <v>39.086300000000001</v>
      </c>
      <c r="U46" s="36">
        <v>29.7639</v>
      </c>
    </row>
    <row r="47" spans="1:21" x14ac:dyDescent="0.3">
      <c r="A47" s="156"/>
      <c r="B47" s="38" t="s">
        <v>64</v>
      </c>
      <c r="C47" s="37">
        <v>34.2712</v>
      </c>
      <c r="D47" s="37">
        <v>68.787900000000008</v>
      </c>
      <c r="E47" s="37">
        <v>71.707999999999998</v>
      </c>
      <c r="F47" s="37">
        <v>59.724699999999999</v>
      </c>
      <c r="G47" s="37">
        <v>59.142099999999999</v>
      </c>
      <c r="H47" s="37">
        <v>70.497699999999995</v>
      </c>
      <c r="I47" s="37">
        <v>35.067</v>
      </c>
      <c r="J47" s="37">
        <v>23.84</v>
      </c>
      <c r="K47" s="37">
        <v>35.321100000000001</v>
      </c>
      <c r="L47" s="37">
        <v>25.448900000000002</v>
      </c>
      <c r="M47" s="37">
        <v>23.266200000000001</v>
      </c>
      <c r="N47" s="37">
        <v>27.398899999999998</v>
      </c>
      <c r="O47" s="37">
        <v>25.698300000000003</v>
      </c>
      <c r="P47" s="37">
        <v>22.471900000000002</v>
      </c>
      <c r="Q47" s="37">
        <v>30.756599999999999</v>
      </c>
      <c r="R47" s="37">
        <v>25.714300000000001</v>
      </c>
      <c r="S47" s="37">
        <v>25</v>
      </c>
      <c r="T47" s="37">
        <v>38.8889</v>
      </c>
      <c r="U47" s="36">
        <v>29.6875</v>
      </c>
    </row>
    <row r="48" spans="1:21" x14ac:dyDescent="0.3">
      <c r="A48" s="156"/>
      <c r="B48" s="38" t="s">
        <v>61</v>
      </c>
      <c r="C48" s="37">
        <v>33.333300000000001</v>
      </c>
      <c r="D48" s="37">
        <v>68.576400000000007</v>
      </c>
      <c r="E48" s="37">
        <v>71.710499999999996</v>
      </c>
      <c r="F48" s="37">
        <v>59.187999999999995</v>
      </c>
      <c r="G48" s="37">
        <v>58.096599999999995</v>
      </c>
      <c r="H48" s="37">
        <v>69.31110000000001</v>
      </c>
      <c r="I48" s="37">
        <v>34.9876</v>
      </c>
      <c r="J48" s="37">
        <v>23.920300000000001</v>
      </c>
      <c r="K48" s="37">
        <v>35.116300000000003</v>
      </c>
      <c r="L48" s="37">
        <v>24.973400000000002</v>
      </c>
      <c r="M48" s="37">
        <v>24.013500000000001</v>
      </c>
      <c r="N48" s="37">
        <v>27.767399999999999</v>
      </c>
      <c r="O48" s="37">
        <v>26.259300000000003</v>
      </c>
      <c r="P48" s="37">
        <v>22.093</v>
      </c>
      <c r="Q48" s="37">
        <v>30.639699999999998</v>
      </c>
      <c r="R48" s="37">
        <v>27.027000000000001</v>
      </c>
      <c r="S48" s="37">
        <v>25</v>
      </c>
      <c r="T48" s="37">
        <v>38.144300000000001</v>
      </c>
      <c r="U48" s="36">
        <v>29.762899999999998</v>
      </c>
    </row>
    <row r="49" spans="1:21" x14ac:dyDescent="0.3">
      <c r="A49" s="156"/>
      <c r="B49" s="38" t="s">
        <v>60</v>
      </c>
      <c r="C49" s="37">
        <v>31.504799999999999</v>
      </c>
      <c r="D49" s="37">
        <v>66.653099999999995</v>
      </c>
      <c r="E49" s="37">
        <v>71.753199999999993</v>
      </c>
      <c r="F49" s="37">
        <v>53.8108</v>
      </c>
      <c r="G49" s="37">
        <v>59.291000000000004</v>
      </c>
      <c r="H49" s="37">
        <v>65.415999999999997</v>
      </c>
      <c r="I49" s="37">
        <v>32.931199999999997</v>
      </c>
      <c r="J49" s="37">
        <v>21.393000000000001</v>
      </c>
      <c r="K49" s="37">
        <v>39.163499999999999</v>
      </c>
      <c r="L49" s="37">
        <v>22.337699999999998</v>
      </c>
      <c r="M49" s="37">
        <v>24.149100000000001</v>
      </c>
      <c r="N49" s="37">
        <v>26.604899999999997</v>
      </c>
      <c r="O49" s="37">
        <v>23.679100000000002</v>
      </c>
      <c r="P49" s="37">
        <v>21.052599999999998</v>
      </c>
      <c r="Q49" s="37">
        <v>27.250600000000002</v>
      </c>
      <c r="R49" s="37">
        <v>25</v>
      </c>
      <c r="S49" s="37">
        <v>50</v>
      </c>
      <c r="T49" s="37">
        <v>36.686399999999999</v>
      </c>
      <c r="U49" s="36">
        <v>29.484999999999999</v>
      </c>
    </row>
    <row r="50" spans="1:21" x14ac:dyDescent="0.3">
      <c r="A50" s="156"/>
      <c r="B50" s="38" t="s">
        <v>96</v>
      </c>
      <c r="C50" s="37">
        <v>74.759399999999999</v>
      </c>
      <c r="D50" s="37">
        <v>66.469700000000003</v>
      </c>
      <c r="E50" s="37">
        <v>69.17649999999999</v>
      </c>
      <c r="F50" s="37">
        <v>81.546899999999994</v>
      </c>
      <c r="G50" s="37">
        <v>74.809700000000007</v>
      </c>
      <c r="H50" s="37">
        <v>77.299499999999995</v>
      </c>
      <c r="I50" s="37">
        <v>75.244299999999996</v>
      </c>
      <c r="J50" s="37">
        <v>45.945900000000002</v>
      </c>
      <c r="K50" s="37">
        <v>63.025200000000005</v>
      </c>
      <c r="L50" s="37">
        <v>59.669399999999996</v>
      </c>
      <c r="M50" s="37">
        <v>43.2836</v>
      </c>
      <c r="N50" s="37">
        <v>35</v>
      </c>
      <c r="O50" s="37">
        <v>40.157499999999999</v>
      </c>
      <c r="P50" s="37">
        <v>3.0769199999999999</v>
      </c>
      <c r="Q50" s="37">
        <v>35.344799999999999</v>
      </c>
      <c r="R50" s="37">
        <v>15</v>
      </c>
      <c r="S50" s="37">
        <v>29.166700000000002</v>
      </c>
      <c r="T50" s="37">
        <v>29.064</v>
      </c>
      <c r="U50" s="36">
        <v>24.316800000000001</v>
      </c>
    </row>
    <row r="51" spans="1:21" x14ac:dyDescent="0.3">
      <c r="A51" s="156"/>
      <c r="B51" s="38" t="s">
        <v>95</v>
      </c>
      <c r="C51" s="37">
        <v>58.299599999999998</v>
      </c>
      <c r="D51" s="37">
        <v>71.792000000000002</v>
      </c>
      <c r="E51" s="37">
        <v>69.005799999999994</v>
      </c>
      <c r="F51" s="37">
        <v>75.638499999999993</v>
      </c>
      <c r="G51" s="37">
        <v>70.122</v>
      </c>
      <c r="H51" s="37">
        <v>75.352099999999993</v>
      </c>
      <c r="I51" s="37">
        <v>53.191500000000005</v>
      </c>
      <c r="J51" s="37">
        <v>0</v>
      </c>
      <c r="K51" s="37">
        <v>60.606099999999998</v>
      </c>
      <c r="L51" s="37">
        <v>64.864900000000006</v>
      </c>
      <c r="M51" s="37">
        <v>27.2727</v>
      </c>
      <c r="N51" s="37">
        <v>21.794900000000002</v>
      </c>
      <c r="O51" s="37">
        <v>15.384600000000001</v>
      </c>
      <c r="P51" s="37">
        <v>22.222200000000001</v>
      </c>
      <c r="Q51" s="37">
        <v>13.0435</v>
      </c>
      <c r="R51" s="37">
        <v>0</v>
      </c>
      <c r="S51" s="37">
        <v>0</v>
      </c>
      <c r="T51" s="37">
        <v>23.913</v>
      </c>
      <c r="U51" s="36">
        <v>31.824100000000001</v>
      </c>
    </row>
    <row r="52" spans="1:21" x14ac:dyDescent="0.3">
      <c r="A52" s="156"/>
      <c r="B52" s="38" t="s">
        <v>94</v>
      </c>
      <c r="C52" s="37">
        <v>63.948499999999996</v>
      </c>
      <c r="D52" s="37">
        <v>69.072199999999995</v>
      </c>
      <c r="E52" s="37">
        <v>63.934400000000004</v>
      </c>
      <c r="F52" s="37">
        <v>69.939899999999994</v>
      </c>
      <c r="G52" s="37">
        <v>67.387699999999995</v>
      </c>
      <c r="H52" s="37">
        <v>72.234899999999996</v>
      </c>
      <c r="I52" s="37">
        <v>68.918900000000008</v>
      </c>
      <c r="J52" s="37">
        <v>31.818200000000001</v>
      </c>
      <c r="K52" s="37">
        <v>57.407399999999996</v>
      </c>
      <c r="L52" s="37">
        <v>53.237400000000001</v>
      </c>
      <c r="M52" s="37">
        <v>20</v>
      </c>
      <c r="N52" s="37">
        <v>38.235300000000002</v>
      </c>
      <c r="O52" s="37">
        <v>30.555599999999998</v>
      </c>
      <c r="P52" s="37">
        <v>0</v>
      </c>
      <c r="Q52" s="37">
        <v>20</v>
      </c>
      <c r="R52" s="37">
        <v>0</v>
      </c>
      <c r="S52" s="37">
        <v>0</v>
      </c>
      <c r="T52" s="37">
        <v>76.923100000000005</v>
      </c>
      <c r="U52" s="36">
        <v>28.533399999999997</v>
      </c>
    </row>
    <row r="53" spans="1:21" x14ac:dyDescent="0.3">
      <c r="A53" s="156"/>
      <c r="B53" s="38" t="s">
        <v>93</v>
      </c>
      <c r="C53" s="37">
        <v>33.1066</v>
      </c>
      <c r="D53" s="37">
        <v>68.036100000000005</v>
      </c>
      <c r="E53" s="37">
        <v>79.577500000000001</v>
      </c>
      <c r="F53" s="37">
        <v>61.547399999999996</v>
      </c>
      <c r="G53" s="37">
        <v>58.279199999999996</v>
      </c>
      <c r="H53" s="37">
        <v>72.169899999999998</v>
      </c>
      <c r="I53" s="37">
        <v>16.981099999999998</v>
      </c>
      <c r="J53" s="37">
        <v>11.0063</v>
      </c>
      <c r="K53" s="37">
        <v>29.220800000000004</v>
      </c>
      <c r="L53" s="37">
        <v>12.2951</v>
      </c>
      <c r="M53" s="37">
        <v>18.181799999999999</v>
      </c>
      <c r="N53" s="37">
        <v>8.66873</v>
      </c>
      <c r="O53" s="37">
        <v>12.034400000000002</v>
      </c>
      <c r="P53" s="37">
        <v>25</v>
      </c>
      <c r="Q53" s="37">
        <v>11.9048</v>
      </c>
      <c r="R53" s="37">
        <v>9.523810000000001</v>
      </c>
      <c r="S53" s="37">
        <v>0</v>
      </c>
      <c r="T53" s="37">
        <v>14.285700000000002</v>
      </c>
      <c r="U53" s="36">
        <v>27.461600000000004</v>
      </c>
    </row>
    <row r="54" spans="1:21" x14ac:dyDescent="0.3">
      <c r="A54" s="156"/>
      <c r="B54" s="38" t="s">
        <v>92</v>
      </c>
      <c r="C54" s="37">
        <v>63.437899999999999</v>
      </c>
      <c r="D54" s="37">
        <v>70.780699999999996</v>
      </c>
      <c r="E54" s="37">
        <v>66.597799999999992</v>
      </c>
      <c r="F54" s="37">
        <v>73.275999999999996</v>
      </c>
      <c r="G54" s="37">
        <v>70.575400000000002</v>
      </c>
      <c r="H54" s="37">
        <v>76.552499999999995</v>
      </c>
      <c r="I54" s="37">
        <v>57.307200000000002</v>
      </c>
      <c r="J54" s="37">
        <v>35.451500000000003</v>
      </c>
      <c r="K54" s="37">
        <v>56.25</v>
      </c>
      <c r="L54" s="37">
        <v>50.488799999999998</v>
      </c>
      <c r="M54" s="37">
        <v>34.902000000000001</v>
      </c>
      <c r="N54" s="37">
        <v>31.406299999999998</v>
      </c>
      <c r="O54" s="37">
        <v>37.023600000000002</v>
      </c>
      <c r="P54" s="37">
        <v>31.496099999999998</v>
      </c>
      <c r="Q54" s="37">
        <v>46.218499999999999</v>
      </c>
      <c r="R54" s="37">
        <v>47.368400000000001</v>
      </c>
      <c r="S54" s="37">
        <v>50</v>
      </c>
      <c r="T54" s="37">
        <v>37.142899999999997</v>
      </c>
      <c r="U54" s="36">
        <v>38.739400000000003</v>
      </c>
    </row>
    <row r="55" spans="1:21" x14ac:dyDescent="0.3">
      <c r="A55" s="156"/>
      <c r="B55" s="38" t="s">
        <v>80</v>
      </c>
      <c r="C55" s="37">
        <v>59.036100000000005</v>
      </c>
      <c r="D55" s="37">
        <v>71.143500000000003</v>
      </c>
      <c r="E55" s="37">
        <v>53.333299999999994</v>
      </c>
      <c r="F55" s="37">
        <v>75.724599999999995</v>
      </c>
      <c r="G55" s="37">
        <v>55.897399999999998</v>
      </c>
      <c r="H55" s="37">
        <v>74.128399999999999</v>
      </c>
      <c r="I55" s="37">
        <v>61.904800000000002</v>
      </c>
      <c r="J55" s="37">
        <v>30</v>
      </c>
      <c r="K55" s="37">
        <v>33.333300000000001</v>
      </c>
      <c r="L55" s="37">
        <v>48.529400000000003</v>
      </c>
      <c r="M55" s="37">
        <v>47.368400000000001</v>
      </c>
      <c r="N55" s="37">
        <v>27.777800000000003</v>
      </c>
      <c r="O55" s="37">
        <v>46.666699999999999</v>
      </c>
      <c r="P55" s="37">
        <v>11.1111</v>
      </c>
      <c r="Q55" s="37">
        <v>54.166699999999999</v>
      </c>
      <c r="R55" s="37">
        <v>25</v>
      </c>
      <c r="S55" s="37">
        <v>100</v>
      </c>
      <c r="T55" s="37">
        <v>42.1053</v>
      </c>
      <c r="U55" s="36">
        <v>39.650100000000002</v>
      </c>
    </row>
    <row r="56" spans="1:21" x14ac:dyDescent="0.3">
      <c r="A56" s="156"/>
      <c r="B56" s="38" t="s">
        <v>41</v>
      </c>
      <c r="C56" s="37">
        <v>25</v>
      </c>
      <c r="D56" s="37">
        <v>71.052599999999998</v>
      </c>
      <c r="E56" s="37">
        <v>57.142899999999997</v>
      </c>
      <c r="F56" s="37">
        <v>52.173899999999996</v>
      </c>
      <c r="G56" s="37">
        <v>41.176499999999997</v>
      </c>
      <c r="H56" s="37">
        <v>90.625</v>
      </c>
      <c r="I56" s="37">
        <v>50</v>
      </c>
      <c r="J56" s="37">
        <v>25</v>
      </c>
      <c r="K56" s="37">
        <v>26.087</v>
      </c>
      <c r="L56" s="37">
        <v>50</v>
      </c>
      <c r="M56" s="37">
        <v>30</v>
      </c>
      <c r="N56" s="37">
        <v>16</v>
      </c>
      <c r="O56" s="37">
        <v>33.333300000000001</v>
      </c>
      <c r="P56" s="37">
        <v>25</v>
      </c>
      <c r="Q56" s="37">
        <v>57.142899999999997</v>
      </c>
      <c r="R56" s="37">
        <v>100</v>
      </c>
      <c r="S56" s="37">
        <v>0</v>
      </c>
      <c r="T56" s="37">
        <v>15.7895</v>
      </c>
      <c r="U56" s="36">
        <v>39.1477</v>
      </c>
    </row>
    <row r="57" spans="1:21" x14ac:dyDescent="0.3">
      <c r="A57" s="156"/>
      <c r="B57" s="38" t="s">
        <v>68</v>
      </c>
      <c r="C57" s="37">
        <v>50.588200000000008</v>
      </c>
      <c r="D57" s="37">
        <v>65.199200000000005</v>
      </c>
      <c r="E57" s="37">
        <v>60</v>
      </c>
      <c r="F57" s="37">
        <v>83.6066</v>
      </c>
      <c r="G57" s="37">
        <v>93.12169999999999</v>
      </c>
      <c r="H57" s="37">
        <v>90</v>
      </c>
      <c r="I57" s="37">
        <v>68.75</v>
      </c>
      <c r="J57" s="37">
        <v>97.368399999999994</v>
      </c>
      <c r="K57" s="37">
        <v>77.777799999999999</v>
      </c>
      <c r="L57" s="37">
        <v>88.495599999999996</v>
      </c>
      <c r="M57" s="37">
        <v>96.103899999999996</v>
      </c>
      <c r="N57" s="37">
        <v>88.235300000000009</v>
      </c>
      <c r="O57" s="37">
        <v>55.555600000000005</v>
      </c>
      <c r="P57" s="37">
        <v>25</v>
      </c>
      <c r="Q57" s="37">
        <v>70.930199999999999</v>
      </c>
      <c r="R57" s="37">
        <v>66.666700000000006</v>
      </c>
      <c r="S57" s="37">
        <v>0</v>
      </c>
      <c r="T57" s="37">
        <v>38.461500000000001</v>
      </c>
      <c r="U57" s="36">
        <v>38.844299999999997</v>
      </c>
    </row>
    <row r="58" spans="1:21" x14ac:dyDescent="0.3">
      <c r="A58" s="156"/>
      <c r="B58" s="38" t="s">
        <v>69</v>
      </c>
      <c r="C58" s="37">
        <v>77.777799999999999</v>
      </c>
      <c r="D58" s="37">
        <v>89.2029</v>
      </c>
      <c r="E58" s="37">
        <v>91.959800000000001</v>
      </c>
      <c r="F58" s="37">
        <v>93.341300000000004</v>
      </c>
      <c r="G58" s="37">
        <v>90.1554</v>
      </c>
      <c r="H58" s="37">
        <v>96.566000000000003</v>
      </c>
      <c r="I58" s="37">
        <v>71.724100000000007</v>
      </c>
      <c r="J58" s="37">
        <v>68.75</v>
      </c>
      <c r="K58" s="37">
        <v>60.526299999999999</v>
      </c>
      <c r="L58" s="37">
        <v>76.136400000000009</v>
      </c>
      <c r="M58" s="37">
        <v>45.833300000000001</v>
      </c>
      <c r="N58" s="37">
        <v>33.333300000000001</v>
      </c>
      <c r="O58" s="37">
        <v>31.034499999999998</v>
      </c>
      <c r="P58" s="37">
        <v>17.241400000000002</v>
      </c>
      <c r="Q58" s="37">
        <v>63.636400000000002</v>
      </c>
      <c r="R58" s="37">
        <v>66.666700000000006</v>
      </c>
      <c r="S58" s="37">
        <v>33.333300000000001</v>
      </c>
      <c r="T58" s="37">
        <v>26.666699999999999</v>
      </c>
      <c r="U58" s="36">
        <v>40.930399999999999</v>
      </c>
    </row>
    <row r="59" spans="1:21" x14ac:dyDescent="0.3">
      <c r="A59" s="156"/>
      <c r="B59" s="38" t="s">
        <v>49</v>
      </c>
      <c r="C59" s="37">
        <v>24.1935</v>
      </c>
      <c r="D59" s="37">
        <v>54.715299999999999</v>
      </c>
      <c r="E59" s="37">
        <v>46.666699999999999</v>
      </c>
      <c r="F59" s="37">
        <v>57.352899999999998</v>
      </c>
      <c r="G59" s="37">
        <v>41.176499999999997</v>
      </c>
      <c r="H59" s="37">
        <v>52.830200000000005</v>
      </c>
      <c r="I59" s="37">
        <v>35</v>
      </c>
      <c r="J59" s="37">
        <v>12.5</v>
      </c>
      <c r="K59" s="37">
        <v>34.782600000000002</v>
      </c>
      <c r="L59" s="37">
        <v>23.404299999999999</v>
      </c>
      <c r="M59" s="37">
        <v>25</v>
      </c>
      <c r="N59" s="37">
        <v>4.8387099999999998</v>
      </c>
      <c r="O59" s="37">
        <v>4.7618999999999998</v>
      </c>
      <c r="P59" s="37">
        <v>5.5555599999999998</v>
      </c>
      <c r="Q59" s="37">
        <v>11.9048</v>
      </c>
      <c r="R59" s="37">
        <v>55.555600000000005</v>
      </c>
      <c r="S59" s="37">
        <v>33.333300000000001</v>
      </c>
      <c r="T59" s="37">
        <v>89.0411</v>
      </c>
      <c r="U59" s="36">
        <v>24.2073</v>
      </c>
    </row>
    <row r="60" spans="1:21" x14ac:dyDescent="0.3">
      <c r="A60" s="156"/>
      <c r="B60" s="38" t="s">
        <v>84</v>
      </c>
      <c r="C60" s="37">
        <v>53.187600000000003</v>
      </c>
      <c r="D60" s="37">
        <v>62.052300000000002</v>
      </c>
      <c r="E60" s="37">
        <v>57.547899999999998</v>
      </c>
      <c r="F60" s="37">
        <v>53.418600000000005</v>
      </c>
      <c r="G60" s="37">
        <v>50.934599999999996</v>
      </c>
      <c r="H60" s="37">
        <v>51.792800000000007</v>
      </c>
      <c r="I60" s="37">
        <v>47.505900000000004</v>
      </c>
      <c r="J60" s="37">
        <v>0</v>
      </c>
      <c r="K60" s="37">
        <v>36.842100000000002</v>
      </c>
      <c r="L60" s="37">
        <v>9.1324199999999998</v>
      </c>
      <c r="M60" s="37">
        <v>12.1951</v>
      </c>
      <c r="N60" s="37">
        <v>20</v>
      </c>
      <c r="O60" s="37">
        <v>2.7027000000000001</v>
      </c>
      <c r="P60" s="37">
        <v>0</v>
      </c>
      <c r="Q60" s="37">
        <v>0.89285700000000001</v>
      </c>
      <c r="R60" s="37">
        <v>0</v>
      </c>
      <c r="S60" s="37">
        <v>0</v>
      </c>
      <c r="T60" s="37">
        <v>16.666700000000002</v>
      </c>
      <c r="U60" s="36">
        <v>26.108499999999999</v>
      </c>
    </row>
    <row r="61" spans="1:21" x14ac:dyDescent="0.3">
      <c r="A61" s="156"/>
      <c r="B61" s="38" t="s">
        <v>81</v>
      </c>
      <c r="C61" s="37">
        <v>90.942700000000002</v>
      </c>
      <c r="D61" s="37">
        <v>80.823800000000006</v>
      </c>
      <c r="E61" s="37">
        <v>85.0214</v>
      </c>
      <c r="F61" s="37">
        <v>95.417300000000012</v>
      </c>
      <c r="G61" s="37">
        <v>89.064700000000002</v>
      </c>
      <c r="H61" s="37">
        <v>94.745100000000008</v>
      </c>
      <c r="I61" s="37">
        <v>96.145600000000002</v>
      </c>
      <c r="J61" s="37">
        <v>0</v>
      </c>
      <c r="K61" s="37">
        <v>87.5</v>
      </c>
      <c r="L61" s="37">
        <v>88.571399999999997</v>
      </c>
      <c r="M61" s="37">
        <v>80</v>
      </c>
      <c r="N61" s="37">
        <v>55.555600000000005</v>
      </c>
      <c r="O61" s="37">
        <v>40</v>
      </c>
      <c r="P61" s="37">
        <v>0</v>
      </c>
      <c r="Q61" s="37">
        <v>0</v>
      </c>
      <c r="R61" s="37">
        <v>0</v>
      </c>
      <c r="S61" s="37">
        <v>0</v>
      </c>
      <c r="T61" s="37">
        <v>50</v>
      </c>
      <c r="U61" s="36">
        <v>28.602300000000003</v>
      </c>
    </row>
    <row r="62" spans="1:21" x14ac:dyDescent="0.3">
      <c r="A62" s="156"/>
      <c r="B62" s="38" t="s">
        <v>17</v>
      </c>
      <c r="C62" s="37">
        <v>50.765899999999995</v>
      </c>
      <c r="D62" s="37">
        <v>54.8461</v>
      </c>
      <c r="E62" s="37">
        <v>57.643299999999996</v>
      </c>
      <c r="F62" s="37">
        <v>51.357500000000002</v>
      </c>
      <c r="G62" s="37">
        <v>50.675000000000004</v>
      </c>
      <c r="H62" s="37">
        <v>52.222999999999999</v>
      </c>
      <c r="I62" s="37">
        <v>37.614699999999999</v>
      </c>
      <c r="J62" s="37">
        <v>7.1428599999999998</v>
      </c>
      <c r="K62" s="37">
        <v>47.058799999999998</v>
      </c>
      <c r="L62" s="37">
        <v>33.774799999999999</v>
      </c>
      <c r="M62" s="37">
        <v>27.2727</v>
      </c>
      <c r="N62" s="37">
        <v>7.5268799999999993</v>
      </c>
      <c r="O62" s="37">
        <v>23.684200000000001</v>
      </c>
      <c r="P62" s="37">
        <v>0</v>
      </c>
      <c r="Q62" s="37">
        <v>9.6774199999999997</v>
      </c>
      <c r="R62" s="37">
        <v>33.333300000000001</v>
      </c>
      <c r="S62" s="37">
        <v>0</v>
      </c>
      <c r="T62" s="37">
        <v>20</v>
      </c>
      <c r="U62" s="36">
        <v>21.493399999999998</v>
      </c>
    </row>
    <row r="63" spans="1:21" x14ac:dyDescent="0.3">
      <c r="A63" s="156"/>
      <c r="B63" s="38" t="s">
        <v>86</v>
      </c>
      <c r="C63" s="37">
        <v>57.525099999999995</v>
      </c>
      <c r="D63" s="37">
        <v>65.895800000000008</v>
      </c>
      <c r="E63" s="37">
        <v>61.057700000000004</v>
      </c>
      <c r="F63" s="37">
        <v>55.012399999999992</v>
      </c>
      <c r="G63" s="37">
        <v>55.279500000000006</v>
      </c>
      <c r="H63" s="37">
        <v>53.881900000000002</v>
      </c>
      <c r="I63" s="37">
        <v>50.332600000000006</v>
      </c>
      <c r="J63" s="37">
        <v>25</v>
      </c>
      <c r="K63" s="37">
        <v>59.649099999999997</v>
      </c>
      <c r="L63" s="37">
        <v>41.666699999999999</v>
      </c>
      <c r="M63" s="37">
        <v>38.8889</v>
      </c>
      <c r="N63" s="37">
        <v>37.5</v>
      </c>
      <c r="O63" s="37">
        <v>40</v>
      </c>
      <c r="P63" s="37">
        <v>0</v>
      </c>
      <c r="Q63" s="37">
        <v>50</v>
      </c>
      <c r="R63" s="37">
        <v>0</v>
      </c>
      <c r="S63" s="37">
        <v>0</v>
      </c>
      <c r="T63" s="37">
        <v>0</v>
      </c>
      <c r="U63" s="36">
        <v>26.543800000000001</v>
      </c>
    </row>
    <row r="64" spans="1:21" x14ac:dyDescent="0.3">
      <c r="A64" s="156"/>
      <c r="B64" s="38" t="s">
        <v>85</v>
      </c>
      <c r="C64" s="37">
        <v>89.947800000000001</v>
      </c>
      <c r="D64" s="37">
        <v>87.380700000000004</v>
      </c>
      <c r="E64" s="37">
        <v>87.630799999999994</v>
      </c>
      <c r="F64" s="37">
        <v>93.11</v>
      </c>
      <c r="G64" s="37">
        <v>91.372799999999998</v>
      </c>
      <c r="H64" s="37">
        <v>90.929400000000001</v>
      </c>
      <c r="I64" s="37">
        <v>91.038699999999992</v>
      </c>
      <c r="J64" s="37">
        <v>0</v>
      </c>
      <c r="K64" s="37">
        <v>78.431399999999996</v>
      </c>
      <c r="L64" s="37">
        <v>88.970600000000005</v>
      </c>
      <c r="M64" s="37">
        <v>77.777799999999999</v>
      </c>
      <c r="N64" s="37">
        <v>42.1053</v>
      </c>
      <c r="O64" s="37">
        <v>37.5</v>
      </c>
      <c r="P64" s="37">
        <v>22.222200000000001</v>
      </c>
      <c r="Q64" s="37">
        <v>33.333300000000001</v>
      </c>
      <c r="R64" s="37">
        <v>0</v>
      </c>
      <c r="S64" s="37">
        <v>0</v>
      </c>
      <c r="T64" s="37">
        <v>37.5</v>
      </c>
      <c r="U64" s="36">
        <v>28.424399999999999</v>
      </c>
    </row>
    <row r="65" spans="1:21" x14ac:dyDescent="0.3">
      <c r="A65" s="156"/>
      <c r="B65" s="38" t="s">
        <v>57</v>
      </c>
      <c r="C65" s="37">
        <v>57.446799999999996</v>
      </c>
      <c r="D65" s="37">
        <v>62.740899999999996</v>
      </c>
      <c r="E65" s="37">
        <v>72</v>
      </c>
      <c r="F65" s="37">
        <v>66.037700000000001</v>
      </c>
      <c r="G65" s="37">
        <v>51.515200000000007</v>
      </c>
      <c r="H65" s="37">
        <v>66.666700000000006</v>
      </c>
      <c r="I65" s="37">
        <v>58.823499999999996</v>
      </c>
      <c r="J65" s="37">
        <v>50</v>
      </c>
      <c r="K65" s="37">
        <v>20</v>
      </c>
      <c r="L65" s="37">
        <v>52.381</v>
      </c>
      <c r="M65" s="37">
        <v>53.846199999999996</v>
      </c>
      <c r="N65" s="37">
        <v>18.181799999999999</v>
      </c>
      <c r="O65" s="37">
        <v>42.857099999999996</v>
      </c>
      <c r="P65" s="37">
        <v>0</v>
      </c>
      <c r="Q65" s="37">
        <v>33.333300000000001</v>
      </c>
      <c r="R65" s="37">
        <v>100</v>
      </c>
      <c r="S65" s="37">
        <v>0</v>
      </c>
      <c r="T65" s="37">
        <v>97.435900000000004</v>
      </c>
      <c r="U65" s="36">
        <v>29.506399999999999</v>
      </c>
    </row>
    <row r="66" spans="1:21" x14ac:dyDescent="0.3">
      <c r="A66" s="156"/>
      <c r="B66" s="38" t="s">
        <v>53</v>
      </c>
      <c r="C66" s="37">
        <v>10</v>
      </c>
      <c r="D66" s="37">
        <v>46.666699999999999</v>
      </c>
      <c r="E66" s="37">
        <v>50</v>
      </c>
      <c r="F66" s="37">
        <v>66.666700000000006</v>
      </c>
      <c r="G66" s="37">
        <v>44.444400000000002</v>
      </c>
      <c r="H66" s="37">
        <v>66.666700000000006</v>
      </c>
      <c r="I66" s="37">
        <v>0</v>
      </c>
      <c r="J66" s="37">
        <v>0</v>
      </c>
      <c r="K66" s="37">
        <v>50</v>
      </c>
      <c r="L66" s="37">
        <v>28.571400000000004</v>
      </c>
      <c r="M66" s="37">
        <v>0</v>
      </c>
      <c r="N66" s="37">
        <v>60</v>
      </c>
      <c r="O66" s="37">
        <v>50</v>
      </c>
      <c r="P66" s="37">
        <v>25</v>
      </c>
      <c r="Q66" s="37">
        <v>0</v>
      </c>
      <c r="R66" s="37">
        <v>100</v>
      </c>
      <c r="S66" s="37">
        <v>0</v>
      </c>
      <c r="T66" s="37">
        <v>0</v>
      </c>
      <c r="U66" s="36">
        <v>25.242100000000001</v>
      </c>
    </row>
    <row r="67" spans="1:21" x14ac:dyDescent="0.3">
      <c r="A67" s="156"/>
      <c r="B67" s="38" t="s">
        <v>62</v>
      </c>
      <c r="C67" s="37">
        <v>51.1111</v>
      </c>
      <c r="D67" s="37">
        <v>63.7363</v>
      </c>
      <c r="E67" s="37">
        <v>61.904800000000002</v>
      </c>
      <c r="F67" s="37">
        <v>64.444400000000002</v>
      </c>
      <c r="G67" s="37">
        <v>48.571399999999997</v>
      </c>
      <c r="H67" s="37">
        <v>68.691599999999994</v>
      </c>
      <c r="I67" s="37">
        <v>50</v>
      </c>
      <c r="J67" s="37">
        <v>50</v>
      </c>
      <c r="K67" s="37">
        <v>37.5</v>
      </c>
      <c r="L67" s="37">
        <v>47.826099999999997</v>
      </c>
      <c r="M67" s="37">
        <v>35.714300000000001</v>
      </c>
      <c r="N67" s="37">
        <v>16.666700000000002</v>
      </c>
      <c r="O67" s="37">
        <v>33.333300000000001</v>
      </c>
      <c r="P67" s="37">
        <v>0</v>
      </c>
      <c r="Q67" s="37">
        <v>50</v>
      </c>
      <c r="R67" s="37">
        <v>100</v>
      </c>
      <c r="S67" s="37">
        <v>0</v>
      </c>
      <c r="T67" s="37">
        <v>33.333300000000001</v>
      </c>
      <c r="U67" s="36">
        <v>29.495999999999999</v>
      </c>
    </row>
    <row r="68" spans="1:21" x14ac:dyDescent="0.3">
      <c r="A68" s="156"/>
      <c r="B68" s="38" t="s">
        <v>51</v>
      </c>
      <c r="C68" s="37">
        <v>48.837199999999996</v>
      </c>
      <c r="D68" s="37">
        <v>53.23</v>
      </c>
      <c r="E68" s="37">
        <v>61.111099999999993</v>
      </c>
      <c r="F68" s="37">
        <v>63.529400000000003</v>
      </c>
      <c r="G68" s="37">
        <v>48.529400000000003</v>
      </c>
      <c r="H68" s="37">
        <v>66.666700000000006</v>
      </c>
      <c r="I68" s="37">
        <v>47.058799999999998</v>
      </c>
      <c r="J68" s="37">
        <v>44.444400000000002</v>
      </c>
      <c r="K68" s="37">
        <v>33.333300000000001</v>
      </c>
      <c r="L68" s="37">
        <v>45.833300000000001</v>
      </c>
      <c r="M68" s="37">
        <v>33.333300000000001</v>
      </c>
      <c r="N68" s="37">
        <v>35</v>
      </c>
      <c r="O68" s="37">
        <v>37.5</v>
      </c>
      <c r="P68" s="37">
        <v>0</v>
      </c>
      <c r="Q68" s="37">
        <v>50</v>
      </c>
      <c r="R68" s="37">
        <v>100</v>
      </c>
      <c r="S68" s="37">
        <v>0</v>
      </c>
      <c r="T68" s="37">
        <v>33.333300000000001</v>
      </c>
      <c r="U68" s="36">
        <v>28.988500000000002</v>
      </c>
    </row>
    <row r="69" spans="1:21" x14ac:dyDescent="0.3">
      <c r="A69" s="156"/>
      <c r="B69" s="38" t="s">
        <v>19</v>
      </c>
      <c r="C69" s="37">
        <v>40.625</v>
      </c>
      <c r="D69" s="37">
        <v>66.761400000000009</v>
      </c>
      <c r="E69" s="37">
        <v>71.428600000000003</v>
      </c>
      <c r="F69" s="37">
        <v>72.222200000000001</v>
      </c>
      <c r="G69" s="37">
        <v>74.418599999999998</v>
      </c>
      <c r="H69" s="37">
        <v>71.755700000000004</v>
      </c>
      <c r="I69" s="37">
        <v>77.777799999999999</v>
      </c>
      <c r="J69" s="37">
        <v>33.333300000000001</v>
      </c>
      <c r="K69" s="37">
        <v>33.333300000000001</v>
      </c>
      <c r="L69" s="37">
        <v>58.823499999999996</v>
      </c>
      <c r="M69" s="37">
        <v>60</v>
      </c>
      <c r="N69" s="37">
        <v>36.363599999999998</v>
      </c>
      <c r="O69" s="37">
        <v>33.333300000000001</v>
      </c>
      <c r="P69" s="37">
        <v>80</v>
      </c>
      <c r="Q69" s="37">
        <v>25</v>
      </c>
      <c r="R69" s="37">
        <v>0</v>
      </c>
      <c r="S69" s="37">
        <v>0</v>
      </c>
      <c r="T69" s="37">
        <v>50</v>
      </c>
      <c r="U69" s="36">
        <v>28.572300000000002</v>
      </c>
    </row>
    <row r="70" spans="1:21" x14ac:dyDescent="0.3">
      <c r="A70" s="156"/>
      <c r="B70" s="38" t="s">
        <v>23</v>
      </c>
      <c r="C70" s="37">
        <v>72.468400000000003</v>
      </c>
      <c r="D70" s="37">
        <v>56.929600000000001</v>
      </c>
      <c r="E70" s="37">
        <v>66.666700000000006</v>
      </c>
      <c r="F70" s="37">
        <v>62.301600000000001</v>
      </c>
      <c r="G70" s="37">
        <v>54.166699999999999</v>
      </c>
      <c r="H70" s="37">
        <v>77.990400000000008</v>
      </c>
      <c r="I70" s="37">
        <v>47.169800000000002</v>
      </c>
      <c r="J70" s="37">
        <v>77.777799999999999</v>
      </c>
      <c r="K70" s="37">
        <v>79.545500000000004</v>
      </c>
      <c r="L70" s="37">
        <v>50.1845</v>
      </c>
      <c r="M70" s="37">
        <v>52.7273</v>
      </c>
      <c r="N70" s="37">
        <v>49.514599999999994</v>
      </c>
      <c r="O70" s="37">
        <v>54.237299999999998</v>
      </c>
      <c r="P70" s="37">
        <v>18.181799999999999</v>
      </c>
      <c r="Q70" s="37">
        <v>79.166700000000006</v>
      </c>
      <c r="R70" s="37">
        <v>0</v>
      </c>
      <c r="S70" s="37">
        <v>0</v>
      </c>
      <c r="T70" s="37">
        <v>54.5732</v>
      </c>
      <c r="U70" s="36">
        <v>31.171900000000001</v>
      </c>
    </row>
    <row r="71" spans="1:21" x14ac:dyDescent="0.3">
      <c r="A71" s="156"/>
      <c r="B71" s="38" t="s">
        <v>77</v>
      </c>
      <c r="C71" s="37">
        <v>33.333300000000001</v>
      </c>
      <c r="D71" s="37">
        <v>51.515200000000007</v>
      </c>
      <c r="E71" s="37">
        <v>0</v>
      </c>
      <c r="F71" s="37">
        <v>50</v>
      </c>
      <c r="G71" s="37">
        <v>33.333300000000001</v>
      </c>
      <c r="H71" s="37">
        <v>75</v>
      </c>
      <c r="I71" s="37">
        <v>0</v>
      </c>
      <c r="J71" s="37">
        <v>0</v>
      </c>
      <c r="K71" s="37">
        <v>0</v>
      </c>
      <c r="L71" s="37">
        <v>25</v>
      </c>
      <c r="M71" s="37">
        <v>0</v>
      </c>
      <c r="N71" s="37">
        <v>0</v>
      </c>
      <c r="O71" s="37">
        <v>0</v>
      </c>
      <c r="P71" s="37">
        <v>0</v>
      </c>
      <c r="Q71" s="37">
        <v>33.333300000000001</v>
      </c>
      <c r="R71" s="37">
        <v>0</v>
      </c>
      <c r="S71" s="37">
        <v>0</v>
      </c>
      <c r="T71" s="37">
        <v>0</v>
      </c>
      <c r="U71" s="36">
        <v>27.405000000000001</v>
      </c>
    </row>
    <row r="72" spans="1:21" x14ac:dyDescent="0.3">
      <c r="A72" s="156"/>
      <c r="B72" s="38" t="s">
        <v>20</v>
      </c>
      <c r="C72" s="37">
        <v>62.209299999999999</v>
      </c>
      <c r="D72" s="37">
        <v>70.7834</v>
      </c>
      <c r="E72" s="37">
        <v>68.512100000000004</v>
      </c>
      <c r="F72" s="37">
        <v>72.373500000000007</v>
      </c>
      <c r="G72" s="37">
        <v>62.337699999999998</v>
      </c>
      <c r="H72" s="37">
        <v>69.697000000000003</v>
      </c>
      <c r="I72" s="37">
        <v>61.627900000000004</v>
      </c>
      <c r="J72" s="37">
        <v>18.75</v>
      </c>
      <c r="K72" s="37">
        <v>58.333300000000001</v>
      </c>
      <c r="L72" s="37">
        <v>21.176500000000001</v>
      </c>
      <c r="M72" s="37">
        <v>31.034499999999998</v>
      </c>
      <c r="N72" s="37">
        <v>39.130400000000002</v>
      </c>
      <c r="O72" s="37">
        <v>33.333300000000001</v>
      </c>
      <c r="P72" s="37">
        <v>25</v>
      </c>
      <c r="Q72" s="37">
        <v>18.75</v>
      </c>
      <c r="R72" s="37">
        <v>0</v>
      </c>
      <c r="S72" s="37">
        <v>0</v>
      </c>
      <c r="T72" s="37">
        <v>40</v>
      </c>
      <c r="U72" s="36">
        <v>22.445799999999998</v>
      </c>
    </row>
    <row r="73" spans="1:21" x14ac:dyDescent="0.3">
      <c r="A73" s="156"/>
      <c r="B73" s="38" t="s">
        <v>91</v>
      </c>
      <c r="C73" s="37">
        <v>46.418300000000002</v>
      </c>
      <c r="D73" s="37">
        <v>65.506699999999995</v>
      </c>
      <c r="E73" s="37">
        <v>61.6175</v>
      </c>
      <c r="F73" s="37">
        <v>57.728500000000004</v>
      </c>
      <c r="G73" s="37">
        <v>50.516799999999996</v>
      </c>
      <c r="H73" s="37">
        <v>58.847999999999999</v>
      </c>
      <c r="I73" s="37">
        <v>38.701299999999996</v>
      </c>
      <c r="J73" s="37">
        <v>16.666700000000002</v>
      </c>
      <c r="K73" s="37">
        <v>23.478300000000001</v>
      </c>
      <c r="L73" s="37">
        <v>33.333300000000001</v>
      </c>
      <c r="M73" s="37">
        <v>17.006799999999998</v>
      </c>
      <c r="N73" s="37">
        <v>17.057600000000001</v>
      </c>
      <c r="O73" s="37">
        <v>17.213100000000001</v>
      </c>
      <c r="P73" s="37">
        <v>3.3980600000000001</v>
      </c>
      <c r="Q73" s="37">
        <v>15.254200000000001</v>
      </c>
      <c r="R73" s="37">
        <v>9.0909100000000009</v>
      </c>
      <c r="S73" s="37">
        <v>0</v>
      </c>
      <c r="T73" s="37">
        <v>17.4603</v>
      </c>
      <c r="U73" s="36">
        <v>19.0715</v>
      </c>
    </row>
    <row r="74" spans="1:21" x14ac:dyDescent="0.3">
      <c r="A74" s="156"/>
      <c r="B74" s="38" t="s">
        <v>90</v>
      </c>
      <c r="C74" s="37">
        <v>46.924399999999999</v>
      </c>
      <c r="D74" s="37">
        <v>66.148799999999994</v>
      </c>
      <c r="E74" s="37">
        <v>68.941600000000008</v>
      </c>
      <c r="F74" s="37">
        <v>58.264700000000005</v>
      </c>
      <c r="G74" s="37">
        <v>51.901799999999994</v>
      </c>
      <c r="H74" s="37">
        <v>61.579300000000003</v>
      </c>
      <c r="I74" s="37">
        <v>40.330199999999998</v>
      </c>
      <c r="J74" s="37">
        <v>18.918900000000001</v>
      </c>
      <c r="K74" s="37">
        <v>31.304300000000001</v>
      </c>
      <c r="L74" s="37">
        <v>28.571400000000004</v>
      </c>
      <c r="M74" s="37">
        <v>17.391300000000001</v>
      </c>
      <c r="N74" s="37">
        <v>18.604699999999998</v>
      </c>
      <c r="O74" s="37">
        <v>14.052300000000001</v>
      </c>
      <c r="P74" s="37">
        <v>14.893600000000001</v>
      </c>
      <c r="Q74" s="37">
        <v>17.4419</v>
      </c>
      <c r="R74" s="37">
        <v>9.0909100000000009</v>
      </c>
      <c r="S74" s="37">
        <v>50</v>
      </c>
      <c r="T74" s="37">
        <v>16.071400000000001</v>
      </c>
      <c r="U74" s="36">
        <v>19.6114</v>
      </c>
    </row>
    <row r="75" spans="1:21" x14ac:dyDescent="0.3">
      <c r="A75" s="156"/>
      <c r="B75" s="38" t="s">
        <v>89</v>
      </c>
      <c r="C75" s="37">
        <v>47.088999999999999</v>
      </c>
      <c r="D75" s="37">
        <v>65.079399999999993</v>
      </c>
      <c r="E75" s="37">
        <v>68.377600000000001</v>
      </c>
      <c r="F75" s="37">
        <v>58.487500000000004</v>
      </c>
      <c r="G75" s="37">
        <v>51.792099999999998</v>
      </c>
      <c r="H75" s="37">
        <v>61.196399999999997</v>
      </c>
      <c r="I75" s="37">
        <v>40.2746</v>
      </c>
      <c r="J75" s="37">
        <v>18.543000000000003</v>
      </c>
      <c r="K75" s="37">
        <v>30.952400000000001</v>
      </c>
      <c r="L75" s="37">
        <v>28.311700000000002</v>
      </c>
      <c r="M75" s="37">
        <v>18.452400000000001</v>
      </c>
      <c r="N75" s="37">
        <v>18.098500000000001</v>
      </c>
      <c r="O75" s="37">
        <v>15.1515</v>
      </c>
      <c r="P75" s="37">
        <v>10.909099999999999</v>
      </c>
      <c r="Q75" s="37">
        <v>17.472099999999998</v>
      </c>
      <c r="R75" s="37">
        <v>8.3333300000000001</v>
      </c>
      <c r="S75" s="37">
        <v>50</v>
      </c>
      <c r="T75" s="37">
        <v>11.594200000000001</v>
      </c>
      <c r="U75" s="36">
        <v>18.816099999999999</v>
      </c>
    </row>
    <row r="76" spans="1:21" x14ac:dyDescent="0.3">
      <c r="A76" s="156"/>
      <c r="B76" s="38" t="s">
        <v>28</v>
      </c>
      <c r="C76" s="37">
        <v>47.068799999999996</v>
      </c>
      <c r="D76" s="37">
        <v>64.353300000000004</v>
      </c>
      <c r="E76" s="37">
        <v>61.013199999999998</v>
      </c>
      <c r="F76" s="37">
        <v>58.593499999999999</v>
      </c>
      <c r="G76" s="37">
        <v>52.8018</v>
      </c>
      <c r="H76" s="37">
        <v>60.682400000000001</v>
      </c>
      <c r="I76" s="37">
        <v>41.121499999999997</v>
      </c>
      <c r="J76" s="37">
        <v>18.120799999999999</v>
      </c>
      <c r="K76" s="37">
        <v>28.571400000000004</v>
      </c>
      <c r="L76" s="37">
        <v>27.486899999999999</v>
      </c>
      <c r="M76" s="37">
        <v>16.883100000000002</v>
      </c>
      <c r="N76" s="37">
        <v>17.615500000000001</v>
      </c>
      <c r="O76" s="37">
        <v>15.9884</v>
      </c>
      <c r="P76" s="37">
        <v>6.6666699999999999</v>
      </c>
      <c r="Q76" s="37">
        <v>16.206899999999997</v>
      </c>
      <c r="R76" s="37">
        <v>7.6923099999999991</v>
      </c>
      <c r="S76" s="37">
        <v>0</v>
      </c>
      <c r="T76" s="37">
        <v>11.940299999999999</v>
      </c>
      <c r="U76" s="36">
        <v>17.709299999999999</v>
      </c>
    </row>
    <row r="77" spans="1:21" x14ac:dyDescent="0.3">
      <c r="A77" s="156"/>
      <c r="B77" s="38" t="s">
        <v>88</v>
      </c>
      <c r="C77" s="37">
        <v>45.631999999999998</v>
      </c>
      <c r="D77" s="37">
        <v>64.059999999999988</v>
      </c>
      <c r="E77" s="37">
        <v>59.259300000000003</v>
      </c>
      <c r="F77" s="37">
        <v>57.889000000000003</v>
      </c>
      <c r="G77" s="37">
        <v>51.584799999999994</v>
      </c>
      <c r="H77" s="37">
        <v>60.675400000000003</v>
      </c>
      <c r="I77" s="37">
        <v>40.399000000000001</v>
      </c>
      <c r="J77" s="37">
        <v>17.605599999999999</v>
      </c>
      <c r="K77" s="37">
        <v>28.0702</v>
      </c>
      <c r="L77" s="37">
        <v>27.653600000000001</v>
      </c>
      <c r="M77" s="37">
        <v>17.4497</v>
      </c>
      <c r="N77" s="37">
        <v>17.790099999999999</v>
      </c>
      <c r="O77" s="37">
        <v>16.470599999999997</v>
      </c>
      <c r="P77" s="37">
        <v>6.8493200000000005</v>
      </c>
      <c r="Q77" s="37">
        <v>15.4122</v>
      </c>
      <c r="R77" s="37">
        <v>7.6923099999999991</v>
      </c>
      <c r="S77" s="37">
        <v>0</v>
      </c>
      <c r="T77" s="37">
        <v>12.5</v>
      </c>
      <c r="U77" s="36">
        <v>16.714599999999997</v>
      </c>
    </row>
    <row r="78" spans="1:21" x14ac:dyDescent="0.3">
      <c r="A78" s="156"/>
      <c r="B78" s="38" t="s">
        <v>87</v>
      </c>
      <c r="C78" s="37">
        <v>47.576299999999996</v>
      </c>
      <c r="D78" s="37">
        <v>67.416299999999993</v>
      </c>
      <c r="E78" s="37">
        <v>63.090699999999998</v>
      </c>
      <c r="F78" s="37">
        <v>59.503499999999995</v>
      </c>
      <c r="G78" s="37">
        <v>55.164299999999997</v>
      </c>
      <c r="H78" s="37">
        <v>62.966100000000004</v>
      </c>
      <c r="I78" s="37">
        <v>41.518999999999998</v>
      </c>
      <c r="J78" s="37">
        <v>19.736799999999999</v>
      </c>
      <c r="K78" s="37">
        <v>27.350400000000004</v>
      </c>
      <c r="L78" s="37">
        <v>28.841000000000001</v>
      </c>
      <c r="M78" s="37">
        <v>19.6203</v>
      </c>
      <c r="N78" s="37">
        <v>18.551000000000002</v>
      </c>
      <c r="O78" s="37">
        <v>16.119399999999999</v>
      </c>
      <c r="P78" s="37">
        <v>9.61538</v>
      </c>
      <c r="Q78" s="37">
        <v>16.546800000000001</v>
      </c>
      <c r="R78" s="37">
        <v>7.6923099999999991</v>
      </c>
      <c r="S78" s="37">
        <v>0</v>
      </c>
      <c r="T78" s="37">
        <v>13.0435</v>
      </c>
      <c r="U78" s="36">
        <v>16.768900000000002</v>
      </c>
    </row>
    <row r="79" spans="1:21" ht="15" thickBot="1" x14ac:dyDescent="0.35">
      <c r="A79" s="157"/>
      <c r="B79" s="35" t="s">
        <v>82</v>
      </c>
      <c r="C79" s="34">
        <v>57.603700000000003</v>
      </c>
      <c r="D79" s="34">
        <v>66.418700000000001</v>
      </c>
      <c r="E79" s="34">
        <v>63.532800000000002</v>
      </c>
      <c r="F79" s="34">
        <v>72.371600000000001</v>
      </c>
      <c r="G79" s="34">
        <v>55.859400000000001</v>
      </c>
      <c r="H79" s="34">
        <v>69.697000000000003</v>
      </c>
      <c r="I79" s="34">
        <v>58.095200000000006</v>
      </c>
      <c r="J79" s="34">
        <v>0</v>
      </c>
      <c r="K79" s="34">
        <v>47.368400000000001</v>
      </c>
      <c r="L79" s="34">
        <v>26</v>
      </c>
      <c r="M79" s="34">
        <v>31.25</v>
      </c>
      <c r="N79" s="34">
        <v>44</v>
      </c>
      <c r="O79" s="34">
        <v>25</v>
      </c>
      <c r="P79" s="34">
        <v>0</v>
      </c>
      <c r="Q79" s="34">
        <v>11.1111</v>
      </c>
      <c r="R79" s="34">
        <v>0</v>
      </c>
      <c r="S79" s="34">
        <v>0</v>
      </c>
      <c r="T79" s="34">
        <v>25</v>
      </c>
      <c r="U79" s="33">
        <v>22.8078</v>
      </c>
    </row>
  </sheetData>
  <mergeCells count="2">
    <mergeCell ref="A1:A39"/>
    <mergeCell ref="A41:A79"/>
  </mergeCells>
  <conditionalFormatting sqref="C2:T39">
    <cfRule type="cellIs" dxfId="9" priority="13" operator="greaterThan">
      <formula>$U$2:$U$39+5</formula>
    </cfRule>
    <cfRule type="cellIs" dxfId="8" priority="14" operator="greaterThan">
      <formula>$U$2:$U$39+4.5</formula>
    </cfRule>
  </conditionalFormatting>
  <conditionalFormatting sqref="C42:T79">
    <cfRule type="cellIs" dxfId="7" priority="17" operator="greaterThan">
      <formula>$U$42:$U$79+5</formula>
    </cfRule>
    <cfRule type="cellIs" dxfId="6" priority="18" operator="greaterThan">
      <formula>$U$42:$U$79+4.5</formula>
    </cfRule>
    <cfRule type="cellIs" dxfId="5" priority="19" operator="greaterThan">
      <formula>$U$42:$U$79+4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V79"/>
  <sheetViews>
    <sheetView zoomScale="55" zoomScaleNormal="55" workbookViewId="0">
      <selection activeCell="V1" sqref="V1"/>
    </sheetView>
  </sheetViews>
  <sheetFormatPr defaultRowHeight="14.4" x14ac:dyDescent="0.3"/>
  <cols>
    <col min="1" max="1" width="13.88671875" style="3" bestFit="1" customWidth="1"/>
    <col min="2" max="2" width="18.6640625" style="3" bestFit="1" customWidth="1"/>
    <col min="3" max="3" width="4" style="3" bestFit="1" customWidth="1"/>
    <col min="4" max="4" width="3.77734375" style="3" bestFit="1" customWidth="1"/>
    <col min="5" max="5" width="4" style="3" bestFit="1" customWidth="1"/>
    <col min="6" max="6" width="13.88671875" style="3" bestFit="1" customWidth="1"/>
    <col min="7" max="8" width="14.21875" style="3" bestFit="1" customWidth="1"/>
    <col min="9" max="9" width="10" style="3" bestFit="1" customWidth="1"/>
    <col min="10" max="11" width="10.44140625" style="3" bestFit="1" customWidth="1"/>
    <col min="12" max="12" width="12.44140625" style="3" bestFit="1" customWidth="1"/>
    <col min="13" max="14" width="12.88671875" style="3" bestFit="1" customWidth="1"/>
    <col min="15" max="15" width="12.21875" style="3" bestFit="1" customWidth="1"/>
    <col min="16" max="17" width="12.6640625" style="3" bestFit="1" customWidth="1"/>
    <col min="18" max="18" width="11" style="3" bestFit="1" customWidth="1"/>
    <col min="19" max="20" width="11.21875" style="3" bestFit="1" customWidth="1"/>
    <col min="21" max="21" width="9.44140625" style="3" bestFit="1" customWidth="1"/>
    <col min="22" max="22" width="89.6640625" style="3" customWidth="1"/>
    <col min="23" max="23" width="16.33203125" style="3" bestFit="1" customWidth="1"/>
    <col min="24" max="24" width="8.44140625" style="3" bestFit="1" customWidth="1"/>
    <col min="25" max="25" width="10.21875" style="3" bestFit="1" customWidth="1"/>
    <col min="26" max="26" width="9.5546875" style="3" bestFit="1" customWidth="1"/>
    <col min="27" max="27" width="10.21875" style="3" bestFit="1" customWidth="1"/>
    <col min="28" max="28" width="9.77734375" style="3" bestFit="1" customWidth="1"/>
    <col min="29" max="29" width="10.21875" style="3" bestFit="1" customWidth="1"/>
    <col min="30" max="30" width="3.109375" style="3" bestFit="1" customWidth="1"/>
    <col min="31" max="31" width="8.44140625" style="3" bestFit="1" customWidth="1"/>
    <col min="32" max="33" width="4.44140625" style="3" bestFit="1" customWidth="1"/>
    <col min="34" max="34" width="3" style="3" bestFit="1" customWidth="1"/>
    <col min="35" max="35" width="8.44140625" style="3" bestFit="1" customWidth="1"/>
    <col min="36" max="37" width="4.21875" style="3" bestFit="1" customWidth="1"/>
    <col min="38" max="38" width="9.77734375" style="3" bestFit="1" customWidth="1"/>
    <col min="39" max="39" width="4.44140625" style="3" bestFit="1" customWidth="1"/>
    <col min="40" max="40" width="3.109375" style="3" bestFit="1" customWidth="1"/>
    <col min="41" max="42" width="4.44140625" style="3" bestFit="1" customWidth="1"/>
    <col min="43" max="43" width="10.5546875" style="3" bestFit="1" customWidth="1"/>
    <col min="44" max="44" width="3.109375" style="3" bestFit="1" customWidth="1"/>
    <col min="45" max="45" width="10.5546875" style="3" bestFit="1" customWidth="1"/>
    <col min="46" max="48" width="8.77734375" style="3" bestFit="1" customWidth="1"/>
    <col min="49" max="49" width="10.5546875" style="3" bestFit="1" customWidth="1"/>
    <col min="50" max="50" width="7.88671875" style="3" bestFit="1" customWidth="1"/>
    <col min="51" max="16384" width="8.88671875" style="3"/>
  </cols>
  <sheetData>
    <row r="1" spans="1:22" ht="70.2" x14ac:dyDescent="0.3">
      <c r="A1" s="158" t="s">
        <v>129</v>
      </c>
      <c r="B1" s="60" t="s">
        <v>67</v>
      </c>
      <c r="C1" s="95" t="s">
        <v>203</v>
      </c>
      <c r="D1" s="95" t="s">
        <v>204</v>
      </c>
      <c r="E1" s="95" t="s">
        <v>205</v>
      </c>
      <c r="F1" s="95" t="s">
        <v>248</v>
      </c>
      <c r="G1" s="95" t="s">
        <v>249</v>
      </c>
      <c r="H1" s="95" t="s">
        <v>250</v>
      </c>
      <c r="I1" s="95" t="s">
        <v>251</v>
      </c>
      <c r="J1" s="95" t="s">
        <v>252</v>
      </c>
      <c r="K1" s="95" t="s">
        <v>253</v>
      </c>
      <c r="L1" s="95" t="s">
        <v>200</v>
      </c>
      <c r="M1" s="95" t="s">
        <v>201</v>
      </c>
      <c r="N1" s="95" t="s">
        <v>202</v>
      </c>
      <c r="O1" s="95" t="s">
        <v>197</v>
      </c>
      <c r="P1" s="95" t="s">
        <v>198</v>
      </c>
      <c r="Q1" s="95" t="s">
        <v>199</v>
      </c>
      <c r="R1" s="95" t="s">
        <v>124</v>
      </c>
      <c r="S1" s="95" t="s">
        <v>123</v>
      </c>
      <c r="T1" s="95" t="s">
        <v>125</v>
      </c>
      <c r="U1" s="96" t="s">
        <v>127</v>
      </c>
      <c r="V1" s="87" t="s">
        <v>239</v>
      </c>
    </row>
    <row r="2" spans="1:22" x14ac:dyDescent="0.3">
      <c r="A2" s="159"/>
      <c r="B2" s="45" t="s">
        <v>66</v>
      </c>
      <c r="C2" s="44">
        <v>31.439</v>
      </c>
      <c r="D2" s="44">
        <v>49.258000000000003</v>
      </c>
      <c r="E2" s="44">
        <v>48.837199999999996</v>
      </c>
      <c r="F2" s="44">
        <v>47.553200000000004</v>
      </c>
      <c r="G2" s="44">
        <v>46.928699999999999</v>
      </c>
      <c r="H2" s="44">
        <v>54.470799999999997</v>
      </c>
      <c r="I2" s="44">
        <v>32.357999999999997</v>
      </c>
      <c r="J2" s="44">
        <v>19.082100000000001</v>
      </c>
      <c r="K2" s="44">
        <v>23.8095</v>
      </c>
      <c r="L2" s="44">
        <v>15.754899999999999</v>
      </c>
      <c r="M2" s="44">
        <v>23.1325</v>
      </c>
      <c r="N2" s="44">
        <v>18.415599999999998</v>
      </c>
      <c r="O2" s="44">
        <v>17.254200000000001</v>
      </c>
      <c r="P2" s="44">
        <v>13.281200000000002</v>
      </c>
      <c r="Q2" s="44">
        <v>24.4068</v>
      </c>
      <c r="R2" s="44">
        <v>18.181799999999999</v>
      </c>
      <c r="S2" s="44">
        <v>0</v>
      </c>
      <c r="T2" s="44">
        <v>27.642299999999999</v>
      </c>
      <c r="U2" s="43">
        <v>29.489700000000003</v>
      </c>
      <c r="V2" s="39"/>
    </row>
    <row r="3" spans="1:22" x14ac:dyDescent="0.3">
      <c r="A3" s="159"/>
      <c r="B3" s="45" t="s">
        <v>56</v>
      </c>
      <c r="C3" s="44">
        <v>30.1068</v>
      </c>
      <c r="D3" s="44">
        <v>44.761499999999998</v>
      </c>
      <c r="E3" s="44">
        <v>41.6342</v>
      </c>
      <c r="F3" s="44">
        <v>42.864000000000004</v>
      </c>
      <c r="G3" s="44">
        <v>40.938600000000001</v>
      </c>
      <c r="H3" s="44">
        <v>40.688499999999998</v>
      </c>
      <c r="I3" s="44">
        <v>33.333300000000001</v>
      </c>
      <c r="J3" s="44">
        <v>32.277000000000001</v>
      </c>
      <c r="K3" s="44">
        <v>31.714300000000001</v>
      </c>
      <c r="L3" s="44">
        <v>27.370799999999999</v>
      </c>
      <c r="M3" s="44">
        <v>32.139099999999999</v>
      </c>
      <c r="N3" s="44">
        <v>25.702999999999999</v>
      </c>
      <c r="O3" s="44">
        <v>24.934200000000001</v>
      </c>
      <c r="P3" s="44">
        <v>15.723300000000002</v>
      </c>
      <c r="Q3" s="44">
        <v>27.9512</v>
      </c>
      <c r="R3" s="44">
        <v>19.230800000000002</v>
      </c>
      <c r="S3" s="44">
        <v>20</v>
      </c>
      <c r="T3" s="44">
        <v>18.627500000000001</v>
      </c>
      <c r="U3" s="43">
        <v>29.720999999999997</v>
      </c>
      <c r="V3" s="39"/>
    </row>
    <row r="4" spans="1:22" x14ac:dyDescent="0.3">
      <c r="A4" s="159"/>
      <c r="B4" s="45" t="s">
        <v>58</v>
      </c>
      <c r="C4" s="44">
        <v>29.036899999999999</v>
      </c>
      <c r="D4" s="44">
        <v>40.681100000000001</v>
      </c>
      <c r="E4" s="44">
        <v>42.857099999999996</v>
      </c>
      <c r="F4" s="44">
        <v>40.366999999999997</v>
      </c>
      <c r="G4" s="44">
        <v>39.729500000000002</v>
      </c>
      <c r="H4" s="44">
        <v>39.012</v>
      </c>
      <c r="I4" s="44">
        <v>31.212499999999999</v>
      </c>
      <c r="J4" s="44">
        <v>32.183199999999999</v>
      </c>
      <c r="K4" s="44">
        <v>30.746299999999998</v>
      </c>
      <c r="L4" s="44">
        <v>27.297900000000002</v>
      </c>
      <c r="M4" s="44">
        <v>31.5276</v>
      </c>
      <c r="N4" s="44">
        <v>25.631799999999998</v>
      </c>
      <c r="O4" s="44">
        <v>24.569399999999998</v>
      </c>
      <c r="P4" s="44">
        <v>17.0886</v>
      </c>
      <c r="Q4" s="44">
        <v>26.8156</v>
      </c>
      <c r="R4" s="44">
        <v>19.480499999999999</v>
      </c>
      <c r="S4" s="44">
        <v>20</v>
      </c>
      <c r="T4" s="44">
        <v>18.333300000000001</v>
      </c>
      <c r="U4" s="43">
        <v>29.627599999999997</v>
      </c>
      <c r="V4" s="39"/>
    </row>
    <row r="5" spans="1:22" x14ac:dyDescent="0.3">
      <c r="A5" s="159"/>
      <c r="B5" s="45" t="s">
        <v>52</v>
      </c>
      <c r="C5" s="44">
        <v>43.631</v>
      </c>
      <c r="D5" s="44">
        <v>53.993600000000001</v>
      </c>
      <c r="E5" s="44">
        <v>54.278099999999995</v>
      </c>
      <c r="F5" s="44">
        <v>58.557199999999995</v>
      </c>
      <c r="G5" s="44">
        <v>60.866299999999995</v>
      </c>
      <c r="H5" s="44">
        <v>66.483199999999997</v>
      </c>
      <c r="I5" s="44">
        <v>43.478299999999997</v>
      </c>
      <c r="J5" s="44">
        <v>23.250599999999999</v>
      </c>
      <c r="K5" s="44">
        <v>32.735399999999998</v>
      </c>
      <c r="L5" s="44">
        <v>22.8019</v>
      </c>
      <c r="M5" s="44">
        <v>24.784500000000001</v>
      </c>
      <c r="N5" s="44">
        <v>20</v>
      </c>
      <c r="O5" s="44">
        <v>20.650399999999998</v>
      </c>
      <c r="P5" s="44">
        <v>11.926600000000001</v>
      </c>
      <c r="Q5" s="44">
        <v>25.561800000000002</v>
      </c>
      <c r="R5" s="44">
        <v>19.230800000000002</v>
      </c>
      <c r="S5" s="44">
        <v>0</v>
      </c>
      <c r="T5" s="44">
        <v>21.4953</v>
      </c>
      <c r="U5" s="43">
        <v>30.275000000000002</v>
      </c>
      <c r="V5" s="39"/>
    </row>
    <row r="6" spans="1:22" x14ac:dyDescent="0.3">
      <c r="A6" s="159"/>
      <c r="B6" s="45" t="s">
        <v>65</v>
      </c>
      <c r="C6" s="44">
        <v>40.078200000000002</v>
      </c>
      <c r="D6" s="44">
        <v>51.271500000000003</v>
      </c>
      <c r="E6" s="44">
        <v>50.319800000000001</v>
      </c>
      <c r="F6" s="44">
        <v>54.947299999999998</v>
      </c>
      <c r="G6" s="44">
        <v>57.442700000000002</v>
      </c>
      <c r="H6" s="44">
        <v>61.794899999999998</v>
      </c>
      <c r="I6" s="44">
        <v>39.176200000000001</v>
      </c>
      <c r="J6" s="44">
        <v>22.673400000000001</v>
      </c>
      <c r="K6" s="44">
        <v>29.615399999999998</v>
      </c>
      <c r="L6" s="44">
        <v>21.339600000000001</v>
      </c>
      <c r="M6" s="44">
        <v>25.601400000000002</v>
      </c>
      <c r="N6" s="44">
        <v>20.896600000000003</v>
      </c>
      <c r="O6" s="44">
        <v>20.480400000000003</v>
      </c>
      <c r="P6" s="44">
        <v>14.788699999999999</v>
      </c>
      <c r="Q6" s="44">
        <v>26.304300000000001</v>
      </c>
      <c r="R6" s="44">
        <v>20</v>
      </c>
      <c r="S6" s="44">
        <v>0</v>
      </c>
      <c r="T6" s="44">
        <v>20.3125</v>
      </c>
      <c r="U6" s="43">
        <v>29.7639</v>
      </c>
      <c r="V6" s="39"/>
    </row>
    <row r="7" spans="1:22" x14ac:dyDescent="0.3">
      <c r="A7" s="159"/>
      <c r="B7" s="45" t="s">
        <v>64</v>
      </c>
      <c r="C7" s="44">
        <v>40.840800000000002</v>
      </c>
      <c r="D7" s="44">
        <v>51.309400000000004</v>
      </c>
      <c r="E7" s="44">
        <v>50.2119</v>
      </c>
      <c r="F7" s="44">
        <v>57.5869</v>
      </c>
      <c r="G7" s="44">
        <v>57.452300000000001</v>
      </c>
      <c r="H7" s="44">
        <v>61.712000000000003</v>
      </c>
      <c r="I7" s="44">
        <v>39.9024</v>
      </c>
      <c r="J7" s="44">
        <v>23.195899999999998</v>
      </c>
      <c r="K7" s="44">
        <v>28.947400000000002</v>
      </c>
      <c r="L7" s="44">
        <v>24.793399999999998</v>
      </c>
      <c r="M7" s="44">
        <v>26.186300000000003</v>
      </c>
      <c r="N7" s="44">
        <v>20.870799999999999</v>
      </c>
      <c r="O7" s="44">
        <v>22.330100000000002</v>
      </c>
      <c r="P7" s="44">
        <v>16.2791</v>
      </c>
      <c r="Q7" s="44">
        <v>26.419199999999996</v>
      </c>
      <c r="R7" s="44">
        <v>25.714300000000001</v>
      </c>
      <c r="S7" s="44">
        <v>0</v>
      </c>
      <c r="T7" s="44">
        <v>20.967700000000001</v>
      </c>
      <c r="U7" s="43">
        <v>29.6875</v>
      </c>
      <c r="V7" s="39"/>
    </row>
    <row r="8" spans="1:22" x14ac:dyDescent="0.3">
      <c r="A8" s="159"/>
      <c r="B8" s="45" t="s">
        <v>61</v>
      </c>
      <c r="C8" s="44">
        <v>40.615699999999997</v>
      </c>
      <c r="D8" s="44">
        <v>51.200699999999998</v>
      </c>
      <c r="E8" s="44">
        <v>50.107100000000003</v>
      </c>
      <c r="F8" s="44">
        <v>54.935900000000004</v>
      </c>
      <c r="G8" s="44">
        <v>58.012300000000003</v>
      </c>
      <c r="H8" s="44">
        <v>62.036199999999994</v>
      </c>
      <c r="I8" s="44">
        <v>39.370800000000003</v>
      </c>
      <c r="J8" s="44">
        <v>22.354900000000001</v>
      </c>
      <c r="K8" s="44">
        <v>28.957500000000003</v>
      </c>
      <c r="L8" s="44">
        <v>20.915500000000002</v>
      </c>
      <c r="M8" s="44">
        <v>26.003500000000003</v>
      </c>
      <c r="N8" s="44">
        <v>21.165900000000001</v>
      </c>
      <c r="O8" s="44">
        <v>20.965700000000002</v>
      </c>
      <c r="P8" s="44">
        <v>16.993500000000001</v>
      </c>
      <c r="Q8" s="44">
        <v>26.349899999999998</v>
      </c>
      <c r="R8" s="44">
        <v>20.588200000000001</v>
      </c>
      <c r="S8" s="44">
        <v>0</v>
      </c>
      <c r="T8" s="44">
        <v>21.259800000000002</v>
      </c>
      <c r="U8" s="43">
        <v>29.762899999999998</v>
      </c>
      <c r="V8" s="39"/>
    </row>
    <row r="9" spans="1:22" x14ac:dyDescent="0.3">
      <c r="A9" s="159"/>
      <c r="B9" s="45" t="s">
        <v>60</v>
      </c>
      <c r="C9" s="44">
        <v>32.4238</v>
      </c>
      <c r="D9" s="44">
        <v>47.662799999999997</v>
      </c>
      <c r="E9" s="44">
        <v>46.3855</v>
      </c>
      <c r="F9" s="44">
        <v>49.154699999999998</v>
      </c>
      <c r="G9" s="44">
        <v>51.257399999999997</v>
      </c>
      <c r="H9" s="44">
        <v>53.552599999999998</v>
      </c>
      <c r="I9" s="44">
        <v>35.319800000000001</v>
      </c>
      <c r="J9" s="44">
        <v>20.853099999999998</v>
      </c>
      <c r="K9" s="44">
        <v>28.248600000000003</v>
      </c>
      <c r="L9" s="44">
        <v>21.227</v>
      </c>
      <c r="M9" s="44">
        <v>25.233599999999999</v>
      </c>
      <c r="N9" s="44">
        <v>18.496600000000001</v>
      </c>
      <c r="O9" s="44">
        <v>21.121500000000001</v>
      </c>
      <c r="P9" s="44">
        <v>15.384600000000001</v>
      </c>
      <c r="Q9" s="44">
        <v>23.549500000000002</v>
      </c>
      <c r="R9" s="44">
        <v>11.764699999999999</v>
      </c>
      <c r="S9" s="44">
        <v>0</v>
      </c>
      <c r="T9" s="44">
        <v>20.3704</v>
      </c>
      <c r="U9" s="43">
        <v>29.484999999999999</v>
      </c>
      <c r="V9" s="39"/>
    </row>
    <row r="10" spans="1:22" x14ac:dyDescent="0.3">
      <c r="A10" s="159"/>
      <c r="B10" s="45" t="s">
        <v>96</v>
      </c>
      <c r="C10" s="44">
        <v>39.353100000000005</v>
      </c>
      <c r="D10" s="44">
        <v>48.637999999999998</v>
      </c>
      <c r="E10" s="44">
        <v>47.619</v>
      </c>
      <c r="F10" s="44">
        <v>41.904799999999994</v>
      </c>
      <c r="G10" s="44">
        <v>44.242399999999996</v>
      </c>
      <c r="H10" s="44">
        <v>48.438499999999998</v>
      </c>
      <c r="I10" s="44">
        <v>30.985900000000001</v>
      </c>
      <c r="J10" s="44">
        <v>14.285700000000002</v>
      </c>
      <c r="K10" s="44">
        <v>27.118599999999997</v>
      </c>
      <c r="L10" s="44">
        <v>25</v>
      </c>
      <c r="M10" s="44">
        <v>19.642900000000001</v>
      </c>
      <c r="N10" s="44">
        <v>15.748000000000001</v>
      </c>
      <c r="O10" s="44">
        <v>14.433000000000002</v>
      </c>
      <c r="P10" s="44">
        <v>1.9900500000000001</v>
      </c>
      <c r="Q10" s="44">
        <v>20.454499999999999</v>
      </c>
      <c r="R10" s="44">
        <v>18.181799999999999</v>
      </c>
      <c r="S10" s="44">
        <v>66.666700000000006</v>
      </c>
      <c r="T10" s="44">
        <v>8.39161</v>
      </c>
      <c r="U10" s="43">
        <v>24.316800000000001</v>
      </c>
      <c r="V10" s="39"/>
    </row>
    <row r="11" spans="1:22" x14ac:dyDescent="0.3">
      <c r="A11" s="159"/>
      <c r="B11" s="45" t="s">
        <v>95</v>
      </c>
      <c r="C11" s="44">
        <v>41.800599999999996</v>
      </c>
      <c r="D11" s="44">
        <v>46.277200000000001</v>
      </c>
      <c r="E11" s="44">
        <v>48.876399999999997</v>
      </c>
      <c r="F11" s="44">
        <v>46.165399999999998</v>
      </c>
      <c r="G11" s="44">
        <v>53.138100000000001</v>
      </c>
      <c r="H11" s="44">
        <v>49.109099999999998</v>
      </c>
      <c r="I11" s="44">
        <v>53.333299999999994</v>
      </c>
      <c r="J11" s="44">
        <v>26.666699999999999</v>
      </c>
      <c r="K11" s="44">
        <v>44.444400000000002</v>
      </c>
      <c r="L11" s="44">
        <v>34.313700000000004</v>
      </c>
      <c r="M11" s="44">
        <v>42.857099999999996</v>
      </c>
      <c r="N11" s="44">
        <v>23.232299999999999</v>
      </c>
      <c r="O11" s="44">
        <v>20.689699999999998</v>
      </c>
      <c r="P11" s="44">
        <v>1.54905</v>
      </c>
      <c r="Q11" s="44">
        <v>18.918900000000001</v>
      </c>
      <c r="R11" s="44">
        <v>0</v>
      </c>
      <c r="S11" s="44">
        <v>90.322599999999994</v>
      </c>
      <c r="T11" s="44">
        <v>19.444400000000002</v>
      </c>
      <c r="U11" s="43">
        <v>31.824100000000001</v>
      </c>
      <c r="V11" s="39"/>
    </row>
    <row r="12" spans="1:22" x14ac:dyDescent="0.3">
      <c r="A12" s="159"/>
      <c r="B12" s="45" t="s">
        <v>94</v>
      </c>
      <c r="C12" s="44">
        <v>42.142899999999997</v>
      </c>
      <c r="D12" s="44">
        <v>45.309899999999999</v>
      </c>
      <c r="E12" s="44">
        <v>50.427399999999999</v>
      </c>
      <c r="F12" s="44">
        <v>49.002800000000001</v>
      </c>
      <c r="G12" s="44">
        <v>48.1188</v>
      </c>
      <c r="H12" s="44">
        <v>49.783899999999996</v>
      </c>
      <c r="I12" s="44">
        <v>36.734699999999997</v>
      </c>
      <c r="J12" s="44">
        <v>12</v>
      </c>
      <c r="K12" s="44">
        <v>34.939799999999998</v>
      </c>
      <c r="L12" s="44">
        <v>30.188700000000001</v>
      </c>
      <c r="M12" s="44">
        <v>18.181799999999999</v>
      </c>
      <c r="N12" s="44">
        <v>14.0625</v>
      </c>
      <c r="O12" s="44">
        <v>21.794900000000002</v>
      </c>
      <c r="P12" s="44">
        <v>10</v>
      </c>
      <c r="Q12" s="44">
        <v>24.615400000000001</v>
      </c>
      <c r="R12" s="44">
        <v>14.285700000000002</v>
      </c>
      <c r="S12" s="44">
        <v>33.333300000000001</v>
      </c>
      <c r="T12" s="44">
        <v>9.6774199999999997</v>
      </c>
      <c r="U12" s="43">
        <v>28.533399999999997</v>
      </c>
      <c r="V12" s="39"/>
    </row>
    <row r="13" spans="1:22" x14ac:dyDescent="0.3">
      <c r="A13" s="159"/>
      <c r="B13" s="45" t="s">
        <v>93</v>
      </c>
      <c r="C13" s="44">
        <v>23.8095</v>
      </c>
      <c r="D13" s="44">
        <v>46.428599999999996</v>
      </c>
      <c r="E13" s="44">
        <v>50</v>
      </c>
      <c r="F13" s="44">
        <v>36.559100000000001</v>
      </c>
      <c r="G13" s="44">
        <v>50</v>
      </c>
      <c r="H13" s="44">
        <v>59.759799999999998</v>
      </c>
      <c r="I13" s="44">
        <v>27.2727</v>
      </c>
      <c r="J13" s="44">
        <v>33.333300000000001</v>
      </c>
      <c r="K13" s="44">
        <v>32.142900000000004</v>
      </c>
      <c r="L13" s="44">
        <v>20.408200000000001</v>
      </c>
      <c r="M13" s="44">
        <v>16.666700000000002</v>
      </c>
      <c r="N13" s="44">
        <v>26.966299999999997</v>
      </c>
      <c r="O13" s="44">
        <v>6.6666699999999999</v>
      </c>
      <c r="P13" s="44">
        <v>40</v>
      </c>
      <c r="Q13" s="44">
        <v>26.923099999999998</v>
      </c>
      <c r="R13" s="44">
        <v>0</v>
      </c>
      <c r="S13" s="44">
        <v>0</v>
      </c>
      <c r="T13" s="44">
        <v>0</v>
      </c>
      <c r="U13" s="43">
        <v>27.461600000000004</v>
      </c>
      <c r="V13" s="39"/>
    </row>
    <row r="14" spans="1:22" x14ac:dyDescent="0.3">
      <c r="A14" s="159"/>
      <c r="B14" s="45" t="s">
        <v>92</v>
      </c>
      <c r="C14" s="44">
        <v>46.4803</v>
      </c>
      <c r="D14" s="44">
        <v>52.5807</v>
      </c>
      <c r="E14" s="44">
        <v>54.501200000000004</v>
      </c>
      <c r="F14" s="44">
        <v>48.178899999999999</v>
      </c>
      <c r="G14" s="44">
        <v>47.1479</v>
      </c>
      <c r="H14" s="44">
        <v>53.401800000000001</v>
      </c>
      <c r="I14" s="44">
        <v>42.405100000000004</v>
      </c>
      <c r="J14" s="44">
        <v>33.187800000000003</v>
      </c>
      <c r="K14" s="44">
        <v>46.478900000000003</v>
      </c>
      <c r="L14" s="44">
        <v>42.3384</v>
      </c>
      <c r="M14" s="44">
        <v>36.363599999999998</v>
      </c>
      <c r="N14" s="44">
        <v>28.6449</v>
      </c>
      <c r="O14" s="44">
        <v>40.799999999999997</v>
      </c>
      <c r="P14" s="44">
        <v>32.863799999999998</v>
      </c>
      <c r="Q14" s="44">
        <v>40.955599999999997</v>
      </c>
      <c r="R14" s="44">
        <v>41.666699999999999</v>
      </c>
      <c r="S14" s="44">
        <v>41.666699999999999</v>
      </c>
      <c r="T14" s="44">
        <v>36.290299999999995</v>
      </c>
      <c r="U14" s="43">
        <v>38.739400000000003</v>
      </c>
      <c r="V14" s="39"/>
    </row>
    <row r="15" spans="1:22" x14ac:dyDescent="0.3">
      <c r="A15" s="159"/>
      <c r="B15" s="45" t="s">
        <v>80</v>
      </c>
      <c r="C15" s="44">
        <v>43.8596</v>
      </c>
      <c r="D15" s="44">
        <v>47.733699999999999</v>
      </c>
      <c r="E15" s="44">
        <v>50</v>
      </c>
      <c r="F15" s="44">
        <v>48.184800000000003</v>
      </c>
      <c r="G15" s="44">
        <v>57.425699999999999</v>
      </c>
      <c r="H15" s="44">
        <v>54.530999999999999</v>
      </c>
      <c r="I15" s="44">
        <v>38.636400000000002</v>
      </c>
      <c r="J15" s="44">
        <v>53.846199999999996</v>
      </c>
      <c r="K15" s="44">
        <v>55.555600000000005</v>
      </c>
      <c r="L15" s="44">
        <v>38.806000000000004</v>
      </c>
      <c r="M15" s="44">
        <v>25.925900000000002</v>
      </c>
      <c r="N15" s="44">
        <v>17.333299999999998</v>
      </c>
      <c r="O15" s="44">
        <v>30</v>
      </c>
      <c r="P15" s="44">
        <v>28.571400000000004</v>
      </c>
      <c r="Q15" s="44">
        <v>43.478299999999997</v>
      </c>
      <c r="R15" s="44">
        <v>66.666700000000006</v>
      </c>
      <c r="S15" s="44">
        <v>57.142899999999997</v>
      </c>
      <c r="T15" s="44">
        <v>32.352899999999998</v>
      </c>
      <c r="U15" s="43">
        <v>39.650100000000002</v>
      </c>
      <c r="V15" s="39"/>
    </row>
    <row r="16" spans="1:22" x14ac:dyDescent="0.3">
      <c r="A16" s="159"/>
      <c r="B16" s="45" t="s">
        <v>41</v>
      </c>
      <c r="C16" s="44">
        <v>18.181799999999999</v>
      </c>
      <c r="D16" s="44">
        <v>10.2598</v>
      </c>
      <c r="E16" s="44">
        <v>10.3896</v>
      </c>
      <c r="F16" s="44">
        <v>21.590899999999998</v>
      </c>
      <c r="G16" s="44">
        <v>39.130400000000002</v>
      </c>
      <c r="H16" s="44">
        <v>39.285699999999999</v>
      </c>
      <c r="I16" s="44">
        <v>6.6666699999999999</v>
      </c>
      <c r="J16" s="44">
        <v>0</v>
      </c>
      <c r="K16" s="44">
        <v>27.2727</v>
      </c>
      <c r="L16" s="44">
        <v>33.333300000000001</v>
      </c>
      <c r="M16" s="44">
        <v>33.333300000000001</v>
      </c>
      <c r="N16" s="44">
        <v>25.641000000000002</v>
      </c>
      <c r="O16" s="44">
        <v>22.7273</v>
      </c>
      <c r="P16" s="44">
        <v>0</v>
      </c>
      <c r="Q16" s="44">
        <v>60</v>
      </c>
      <c r="R16" s="44">
        <v>25</v>
      </c>
      <c r="S16" s="44">
        <v>0</v>
      </c>
      <c r="T16" s="44">
        <v>12.5</v>
      </c>
      <c r="U16" s="43">
        <v>39.1477</v>
      </c>
      <c r="V16" s="39"/>
    </row>
    <row r="17" spans="1:22" x14ac:dyDescent="0.3">
      <c r="A17" s="159"/>
      <c r="B17" s="45" t="s">
        <v>68</v>
      </c>
      <c r="C17" s="44">
        <v>64.864900000000006</v>
      </c>
      <c r="D17" s="44">
        <v>59.020600000000002</v>
      </c>
      <c r="E17" s="44">
        <v>85.714299999999994</v>
      </c>
      <c r="F17" s="44">
        <v>69.387799999999999</v>
      </c>
      <c r="G17" s="44">
        <v>58.333300000000001</v>
      </c>
      <c r="H17" s="44">
        <v>70.707099999999997</v>
      </c>
      <c r="I17" s="44">
        <v>42.857099999999996</v>
      </c>
      <c r="J17" s="44">
        <v>100</v>
      </c>
      <c r="K17" s="44">
        <v>50</v>
      </c>
      <c r="L17" s="44">
        <v>50</v>
      </c>
      <c r="M17" s="44">
        <v>27.2727</v>
      </c>
      <c r="N17" s="44">
        <v>42.1053</v>
      </c>
      <c r="O17" s="44">
        <v>61.538499999999999</v>
      </c>
      <c r="P17" s="44">
        <v>50</v>
      </c>
      <c r="Q17" s="44">
        <v>33.333300000000001</v>
      </c>
      <c r="R17" s="44">
        <v>0</v>
      </c>
      <c r="S17" s="44">
        <v>0</v>
      </c>
      <c r="T17" s="44">
        <v>83.333299999999994</v>
      </c>
      <c r="U17" s="43">
        <v>38.844299999999997</v>
      </c>
      <c r="V17" s="39"/>
    </row>
    <row r="18" spans="1:22" x14ac:dyDescent="0.3">
      <c r="A18" s="159"/>
      <c r="B18" s="45" t="s">
        <v>69</v>
      </c>
      <c r="C18" s="44">
        <v>45.893699999999995</v>
      </c>
      <c r="D18" s="44">
        <v>51.674900000000001</v>
      </c>
      <c r="E18" s="44">
        <v>50.934599999999996</v>
      </c>
      <c r="F18" s="44">
        <v>51.482499999999995</v>
      </c>
      <c r="G18" s="44">
        <v>45.833300000000001</v>
      </c>
      <c r="H18" s="44">
        <v>53.882399999999997</v>
      </c>
      <c r="I18" s="44">
        <v>41.176499999999997</v>
      </c>
      <c r="J18" s="44">
        <v>43.75</v>
      </c>
      <c r="K18" s="44">
        <v>41.935499999999998</v>
      </c>
      <c r="L18" s="44">
        <v>40.697699999999998</v>
      </c>
      <c r="M18" s="44">
        <v>38.636400000000002</v>
      </c>
      <c r="N18" s="44">
        <v>40.740700000000004</v>
      </c>
      <c r="O18" s="44">
        <v>33.962299999999999</v>
      </c>
      <c r="P18" s="44">
        <v>53.333299999999994</v>
      </c>
      <c r="Q18" s="44">
        <v>44</v>
      </c>
      <c r="R18" s="44">
        <v>0</v>
      </c>
      <c r="S18" s="44">
        <v>100</v>
      </c>
      <c r="T18" s="44">
        <v>40</v>
      </c>
      <c r="U18" s="43">
        <v>40.930399999999999</v>
      </c>
      <c r="V18" s="39"/>
    </row>
    <row r="19" spans="1:22" x14ac:dyDescent="0.3">
      <c r="A19" s="159"/>
      <c r="B19" s="45" t="s">
        <v>49</v>
      </c>
      <c r="C19" s="44">
        <v>42.1053</v>
      </c>
      <c r="D19" s="44">
        <v>73.417699999999996</v>
      </c>
      <c r="E19" s="44">
        <v>85.625</v>
      </c>
      <c r="F19" s="44">
        <v>81.935500000000005</v>
      </c>
      <c r="G19" s="44">
        <v>38.235300000000002</v>
      </c>
      <c r="H19" s="44">
        <v>81.374700000000004</v>
      </c>
      <c r="I19" s="44">
        <v>44.444400000000002</v>
      </c>
      <c r="J19" s="44">
        <v>20</v>
      </c>
      <c r="K19" s="44">
        <v>6.6666699999999999</v>
      </c>
      <c r="L19" s="44">
        <v>16.666700000000002</v>
      </c>
      <c r="M19" s="44">
        <v>7.3170700000000002</v>
      </c>
      <c r="N19" s="44">
        <v>3.7594000000000003</v>
      </c>
      <c r="O19" s="44">
        <v>9.523810000000001</v>
      </c>
      <c r="P19" s="44">
        <v>25</v>
      </c>
      <c r="Q19" s="44">
        <v>20</v>
      </c>
      <c r="R19" s="44">
        <v>0</v>
      </c>
      <c r="S19" s="44">
        <v>0</v>
      </c>
      <c r="T19" s="44">
        <v>8.6206899999999997</v>
      </c>
      <c r="U19" s="43">
        <v>24.2073</v>
      </c>
      <c r="V19" s="39"/>
    </row>
    <row r="20" spans="1:22" x14ac:dyDescent="0.3">
      <c r="A20" s="159"/>
      <c r="B20" s="45" t="s">
        <v>84</v>
      </c>
      <c r="C20" s="44">
        <v>36.170200000000001</v>
      </c>
      <c r="D20" s="44">
        <v>30.3062</v>
      </c>
      <c r="E20" s="44">
        <v>32.8767</v>
      </c>
      <c r="F20" s="44">
        <v>33.226799999999997</v>
      </c>
      <c r="G20" s="44">
        <v>29.787200000000002</v>
      </c>
      <c r="H20" s="44">
        <v>25.140400000000003</v>
      </c>
      <c r="I20" s="44">
        <v>43.478299999999997</v>
      </c>
      <c r="J20" s="44">
        <v>0</v>
      </c>
      <c r="K20" s="44">
        <v>0</v>
      </c>
      <c r="L20" s="44">
        <v>14.285700000000002</v>
      </c>
      <c r="M20" s="44">
        <v>11.1111</v>
      </c>
      <c r="N20" s="44">
        <v>33.333300000000001</v>
      </c>
      <c r="O20" s="44">
        <v>0</v>
      </c>
      <c r="P20" s="44">
        <v>0</v>
      </c>
      <c r="Q20" s="44">
        <v>25</v>
      </c>
      <c r="R20" s="44">
        <v>100</v>
      </c>
      <c r="S20" s="44">
        <v>0</v>
      </c>
      <c r="T20" s="44">
        <v>50</v>
      </c>
      <c r="U20" s="43">
        <v>26.108499999999999</v>
      </c>
      <c r="V20" s="39"/>
    </row>
    <row r="21" spans="1:22" x14ac:dyDescent="0.3">
      <c r="A21" s="159"/>
      <c r="B21" s="45" t="s">
        <v>81</v>
      </c>
      <c r="C21" s="44">
        <v>40.540500000000002</v>
      </c>
      <c r="D21" s="44">
        <v>44.423200000000001</v>
      </c>
      <c r="E21" s="44">
        <v>41.176499999999997</v>
      </c>
      <c r="F21" s="44">
        <v>42.986400000000003</v>
      </c>
      <c r="G21" s="44">
        <v>39.325800000000001</v>
      </c>
      <c r="H21" s="44">
        <v>49.3827</v>
      </c>
      <c r="I21" s="44">
        <v>55.000000000000007</v>
      </c>
      <c r="J21" s="44">
        <v>0</v>
      </c>
      <c r="K21" s="44">
        <v>33.333300000000001</v>
      </c>
      <c r="L21" s="44">
        <v>33.333300000000001</v>
      </c>
      <c r="M21" s="44">
        <v>0</v>
      </c>
      <c r="N21" s="44">
        <v>11.1111</v>
      </c>
      <c r="O21" s="44">
        <v>33.333300000000001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3">
        <v>28.602300000000003</v>
      </c>
      <c r="V21" s="39"/>
    </row>
    <row r="22" spans="1:22" x14ac:dyDescent="0.3">
      <c r="A22" s="159"/>
      <c r="B22" s="45" t="s">
        <v>17</v>
      </c>
      <c r="C22" s="44">
        <v>33.782600000000002</v>
      </c>
      <c r="D22" s="44">
        <v>33.852499999999999</v>
      </c>
      <c r="E22" s="44">
        <v>35.049799999999998</v>
      </c>
      <c r="F22" s="44">
        <v>34.1586</v>
      </c>
      <c r="G22" s="44">
        <v>32.346399999999996</v>
      </c>
      <c r="H22" s="44">
        <v>34.686900000000001</v>
      </c>
      <c r="I22" s="44">
        <v>33.587800000000001</v>
      </c>
      <c r="J22" s="44">
        <v>24.2424</v>
      </c>
      <c r="K22" s="44">
        <v>33.333300000000001</v>
      </c>
      <c r="L22" s="44">
        <v>32.450299999999999</v>
      </c>
      <c r="M22" s="44">
        <v>21.428599999999999</v>
      </c>
      <c r="N22" s="44">
        <v>16.326499999999999</v>
      </c>
      <c r="O22" s="44">
        <v>18.75</v>
      </c>
      <c r="P22" s="44">
        <v>20</v>
      </c>
      <c r="Q22" s="44">
        <v>5.7142900000000001</v>
      </c>
      <c r="R22" s="44">
        <v>0</v>
      </c>
      <c r="S22" s="44">
        <v>0</v>
      </c>
      <c r="T22" s="44">
        <v>12.5</v>
      </c>
      <c r="U22" s="43">
        <v>21.493399999999998</v>
      </c>
      <c r="V22" s="39"/>
    </row>
    <row r="23" spans="1:22" x14ac:dyDescent="0.3">
      <c r="A23" s="159"/>
      <c r="B23" s="45" t="s">
        <v>86</v>
      </c>
      <c r="C23" s="44">
        <v>89.845500000000001</v>
      </c>
      <c r="D23" s="44">
        <v>35.952600000000004</v>
      </c>
      <c r="E23" s="44">
        <v>33.333300000000001</v>
      </c>
      <c r="F23" s="44">
        <v>93.319400000000002</v>
      </c>
      <c r="G23" s="44">
        <v>67.730500000000006</v>
      </c>
      <c r="H23" s="44">
        <v>89.628399999999999</v>
      </c>
      <c r="I23" s="44">
        <v>90.157499999999999</v>
      </c>
      <c r="J23" s="44">
        <v>33.333300000000001</v>
      </c>
      <c r="K23" s="44">
        <v>82.352899999999991</v>
      </c>
      <c r="L23" s="44">
        <v>75.510200000000012</v>
      </c>
      <c r="M23" s="44">
        <v>16.666700000000002</v>
      </c>
      <c r="N23" s="44">
        <v>14.583299999999999</v>
      </c>
      <c r="O23" s="44">
        <v>0</v>
      </c>
      <c r="P23" s="44">
        <v>0</v>
      </c>
      <c r="Q23" s="44">
        <v>16.666700000000002</v>
      </c>
      <c r="R23" s="44">
        <v>100</v>
      </c>
      <c r="S23" s="44">
        <v>0</v>
      </c>
      <c r="T23" s="44">
        <v>15.384600000000001</v>
      </c>
      <c r="U23" s="43">
        <v>26.543800000000001</v>
      </c>
      <c r="V23" s="39"/>
    </row>
    <row r="24" spans="1:22" x14ac:dyDescent="0.3">
      <c r="A24" s="159"/>
      <c r="B24" s="45" t="s">
        <v>85</v>
      </c>
      <c r="C24" s="44">
        <v>42.1053</v>
      </c>
      <c r="D24" s="44">
        <v>51.169899999999998</v>
      </c>
      <c r="E24" s="44">
        <v>54.601200000000006</v>
      </c>
      <c r="F24" s="44">
        <v>52.920400000000001</v>
      </c>
      <c r="G24" s="44">
        <v>56.756799999999998</v>
      </c>
      <c r="H24" s="44">
        <v>64.142499999999998</v>
      </c>
      <c r="I24" s="44">
        <v>57.999999999999993</v>
      </c>
      <c r="J24" s="44">
        <v>0</v>
      </c>
      <c r="K24" s="44">
        <v>25</v>
      </c>
      <c r="L24" s="44">
        <v>26.666699999999999</v>
      </c>
      <c r="M24" s="44">
        <v>60</v>
      </c>
      <c r="N24" s="44">
        <v>11.1111</v>
      </c>
      <c r="O24" s="44">
        <v>40</v>
      </c>
      <c r="P24" s="44">
        <v>33.333300000000001</v>
      </c>
      <c r="Q24" s="44">
        <v>50</v>
      </c>
      <c r="R24" s="44">
        <v>0</v>
      </c>
      <c r="S24" s="44">
        <v>0</v>
      </c>
      <c r="T24" s="44">
        <v>20</v>
      </c>
      <c r="U24" s="43">
        <v>28.424399999999999</v>
      </c>
      <c r="V24" s="39"/>
    </row>
    <row r="25" spans="1:22" x14ac:dyDescent="0.3">
      <c r="A25" s="159"/>
      <c r="B25" s="45" t="s">
        <v>57</v>
      </c>
      <c r="C25" s="44">
        <v>19.148899999999998</v>
      </c>
      <c r="D25" s="44">
        <v>29.561999999999998</v>
      </c>
      <c r="E25" s="44">
        <v>70.454499999999996</v>
      </c>
      <c r="F25" s="44">
        <v>32.098799999999997</v>
      </c>
      <c r="G25" s="44">
        <v>16.666700000000002</v>
      </c>
      <c r="H25" s="44">
        <v>32.575800000000001</v>
      </c>
      <c r="I25" s="44">
        <v>10.526299999999999</v>
      </c>
      <c r="J25" s="44">
        <v>22.222200000000001</v>
      </c>
      <c r="K25" s="44">
        <v>9.0909100000000009</v>
      </c>
      <c r="L25" s="44">
        <v>25</v>
      </c>
      <c r="M25" s="44">
        <v>10.7143</v>
      </c>
      <c r="N25" s="44">
        <v>22.7273</v>
      </c>
      <c r="O25" s="44">
        <v>22.222200000000001</v>
      </c>
      <c r="P25" s="44">
        <v>0</v>
      </c>
      <c r="Q25" s="44">
        <v>5.8823499999999997</v>
      </c>
      <c r="R25" s="44">
        <v>0</v>
      </c>
      <c r="S25" s="44">
        <v>0</v>
      </c>
      <c r="T25" s="44">
        <v>12.5</v>
      </c>
      <c r="U25" s="43">
        <v>29.506399999999999</v>
      </c>
      <c r="V25" s="39"/>
    </row>
    <row r="26" spans="1:22" x14ac:dyDescent="0.3">
      <c r="A26" s="159"/>
      <c r="B26" s="45" t="s">
        <v>53</v>
      </c>
      <c r="C26" s="44">
        <v>0</v>
      </c>
      <c r="D26" s="44">
        <v>5.2631600000000001</v>
      </c>
      <c r="E26" s="44">
        <v>0</v>
      </c>
      <c r="F26" s="44">
        <v>4.7618999999999998</v>
      </c>
      <c r="G26" s="44">
        <v>1.35501</v>
      </c>
      <c r="H26" s="44">
        <v>25</v>
      </c>
      <c r="I26" s="44">
        <v>0</v>
      </c>
      <c r="J26" s="44">
        <v>0</v>
      </c>
      <c r="K26" s="44">
        <v>0</v>
      </c>
      <c r="L26" s="44">
        <v>5.2631600000000001</v>
      </c>
      <c r="M26" s="44">
        <v>0</v>
      </c>
      <c r="N26" s="44">
        <v>5.1334700000000004E-2</v>
      </c>
      <c r="O26" s="44">
        <v>14.285700000000002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3">
        <v>25.242100000000001</v>
      </c>
      <c r="V26" s="39"/>
    </row>
    <row r="27" spans="1:22" x14ac:dyDescent="0.3">
      <c r="A27" s="159"/>
      <c r="B27" s="45" t="s">
        <v>62</v>
      </c>
      <c r="C27" s="44">
        <v>2.0689699999999998</v>
      </c>
      <c r="D27" s="44">
        <v>18.644099999999998</v>
      </c>
      <c r="E27" s="44">
        <v>63.265300000000003</v>
      </c>
      <c r="F27" s="44">
        <v>12.8713</v>
      </c>
      <c r="G27" s="44">
        <v>5.6122399999999999</v>
      </c>
      <c r="H27" s="44">
        <v>22.651900000000001</v>
      </c>
      <c r="I27" s="44">
        <v>1.9607800000000002</v>
      </c>
      <c r="J27" s="44">
        <v>6.4516100000000005</v>
      </c>
      <c r="K27" s="44">
        <v>3.2</v>
      </c>
      <c r="L27" s="44">
        <v>2.1390400000000001</v>
      </c>
      <c r="M27" s="44">
        <v>4.6242799999999997</v>
      </c>
      <c r="N27" s="44">
        <v>2.2321400000000002</v>
      </c>
      <c r="O27" s="44">
        <v>11.1111</v>
      </c>
      <c r="P27" s="44">
        <v>0</v>
      </c>
      <c r="Q27" s="44">
        <v>4.2372899999999998</v>
      </c>
      <c r="R27" s="44">
        <v>0</v>
      </c>
      <c r="S27" s="44">
        <v>0</v>
      </c>
      <c r="T27" s="44">
        <v>13.836499999999999</v>
      </c>
      <c r="U27" s="43">
        <v>29.495999999999999</v>
      </c>
      <c r="V27" s="39"/>
    </row>
    <row r="28" spans="1:22" x14ac:dyDescent="0.3">
      <c r="A28" s="159"/>
      <c r="B28" s="45" t="s">
        <v>51</v>
      </c>
      <c r="C28" s="44">
        <v>0.18416199999999999</v>
      </c>
      <c r="D28" s="44">
        <v>6.9419499999999994</v>
      </c>
      <c r="E28" s="44">
        <v>17.4603</v>
      </c>
      <c r="F28" s="44">
        <v>1.8272400000000002</v>
      </c>
      <c r="G28" s="44">
        <v>0.53684700000000007</v>
      </c>
      <c r="H28" s="44">
        <v>1.0103199999999999</v>
      </c>
      <c r="I28" s="44">
        <v>0.65789500000000001</v>
      </c>
      <c r="J28" s="44">
        <v>7.5188000000000005E-2</v>
      </c>
      <c r="K28" s="44">
        <v>0.11156600000000001</v>
      </c>
      <c r="L28" s="44">
        <v>0.46838399999999997</v>
      </c>
      <c r="M28" s="44">
        <v>0.42735000000000006</v>
      </c>
      <c r="N28" s="44">
        <v>0.91649700000000001</v>
      </c>
      <c r="O28" s="44">
        <v>0.50825900000000002</v>
      </c>
      <c r="P28" s="44">
        <v>0</v>
      </c>
      <c r="Q28" s="44">
        <v>0.41805999999999999</v>
      </c>
      <c r="R28" s="44">
        <v>0</v>
      </c>
      <c r="S28" s="44">
        <v>0</v>
      </c>
      <c r="T28" s="44">
        <v>9.3457899999999992</v>
      </c>
      <c r="U28" s="43">
        <v>28.988500000000002</v>
      </c>
      <c r="V28" s="39"/>
    </row>
    <row r="29" spans="1:22" x14ac:dyDescent="0.3">
      <c r="A29" s="159"/>
      <c r="B29" s="45" t="s">
        <v>19</v>
      </c>
      <c r="C29" s="44">
        <v>31.666699999999999</v>
      </c>
      <c r="D29" s="44">
        <v>35.838200000000001</v>
      </c>
      <c r="E29" s="44">
        <v>44.827600000000004</v>
      </c>
      <c r="F29" s="44">
        <v>37.572299999999998</v>
      </c>
      <c r="G29" s="44">
        <v>21.428599999999999</v>
      </c>
      <c r="H29" s="44">
        <v>44.270800000000001</v>
      </c>
      <c r="I29" s="44">
        <v>42.857099999999996</v>
      </c>
      <c r="J29" s="44">
        <v>0</v>
      </c>
      <c r="K29" s="44">
        <v>0</v>
      </c>
      <c r="L29" s="44">
        <v>18.181799999999999</v>
      </c>
      <c r="M29" s="44">
        <v>26.666699999999999</v>
      </c>
      <c r="N29" s="44">
        <v>22.222200000000001</v>
      </c>
      <c r="O29" s="44">
        <v>7.6923099999999991</v>
      </c>
      <c r="P29" s="44">
        <v>25</v>
      </c>
      <c r="Q29" s="44">
        <v>0</v>
      </c>
      <c r="R29" s="44">
        <v>0</v>
      </c>
      <c r="S29" s="44">
        <v>0</v>
      </c>
      <c r="T29" s="44">
        <v>0</v>
      </c>
      <c r="U29" s="43">
        <v>28.572300000000002</v>
      </c>
      <c r="V29" s="39"/>
    </row>
    <row r="30" spans="1:22" x14ac:dyDescent="0.3">
      <c r="A30" s="159"/>
      <c r="B30" s="45" t="s">
        <v>23</v>
      </c>
      <c r="C30" s="44">
        <v>42.1053</v>
      </c>
      <c r="D30" s="44">
        <v>48.815199999999997</v>
      </c>
      <c r="E30" s="44">
        <v>36.666699999999999</v>
      </c>
      <c r="F30" s="44">
        <v>31.818200000000001</v>
      </c>
      <c r="G30" s="44">
        <v>25.714300000000001</v>
      </c>
      <c r="H30" s="44">
        <v>33.912999999999997</v>
      </c>
      <c r="I30" s="44">
        <v>30.769200000000001</v>
      </c>
      <c r="J30" s="44">
        <v>0</v>
      </c>
      <c r="K30" s="44">
        <v>50</v>
      </c>
      <c r="L30" s="44">
        <v>46.153800000000004</v>
      </c>
      <c r="M30" s="44">
        <v>25</v>
      </c>
      <c r="N30" s="44">
        <v>5.2631600000000001</v>
      </c>
      <c r="O30" s="44">
        <v>25</v>
      </c>
      <c r="P30" s="44">
        <v>33.333300000000001</v>
      </c>
      <c r="Q30" s="44">
        <v>11.1111</v>
      </c>
      <c r="R30" s="44">
        <v>0</v>
      </c>
      <c r="S30" s="44">
        <v>0</v>
      </c>
      <c r="T30" s="44">
        <v>0</v>
      </c>
      <c r="U30" s="43">
        <v>31.171900000000001</v>
      </c>
      <c r="V30" s="39"/>
    </row>
    <row r="31" spans="1:22" x14ac:dyDescent="0.3">
      <c r="A31" s="159"/>
      <c r="B31" s="45" t="s">
        <v>77</v>
      </c>
      <c r="C31" s="44">
        <v>11.1111</v>
      </c>
      <c r="D31" s="44">
        <v>17.808199999999999</v>
      </c>
      <c r="E31" s="44">
        <v>0</v>
      </c>
      <c r="F31" s="44">
        <v>33.333300000000001</v>
      </c>
      <c r="G31" s="44">
        <v>20</v>
      </c>
      <c r="H31" s="44">
        <v>50</v>
      </c>
      <c r="I31" s="44">
        <v>0</v>
      </c>
      <c r="J31" s="44">
        <v>0</v>
      </c>
      <c r="K31" s="44">
        <v>50</v>
      </c>
      <c r="L31" s="44">
        <v>33.333300000000001</v>
      </c>
      <c r="M31" s="44">
        <v>33.333300000000001</v>
      </c>
      <c r="N31" s="44">
        <v>14.285700000000002</v>
      </c>
      <c r="O31" s="44">
        <v>0</v>
      </c>
      <c r="P31" s="44">
        <v>0</v>
      </c>
      <c r="Q31" s="44">
        <v>50</v>
      </c>
      <c r="R31" s="44">
        <v>0</v>
      </c>
      <c r="S31" s="44">
        <v>0</v>
      </c>
      <c r="T31" s="44">
        <v>0</v>
      </c>
      <c r="U31" s="43">
        <v>27.405000000000001</v>
      </c>
      <c r="V31" s="39"/>
    </row>
    <row r="32" spans="1:22" x14ac:dyDescent="0.3">
      <c r="A32" s="159"/>
      <c r="B32" s="45" t="s">
        <v>20</v>
      </c>
      <c r="C32" s="44">
        <v>38.626599999999996</v>
      </c>
      <c r="D32" s="44">
        <v>31.6706</v>
      </c>
      <c r="E32" s="44">
        <v>33.098599999999998</v>
      </c>
      <c r="F32" s="44">
        <v>47.462299999999999</v>
      </c>
      <c r="G32" s="44">
        <v>48.4848</v>
      </c>
      <c r="H32" s="44">
        <v>56.670699999999997</v>
      </c>
      <c r="I32" s="44">
        <v>37.974699999999999</v>
      </c>
      <c r="J32" s="44">
        <v>21.052599999999998</v>
      </c>
      <c r="K32" s="44">
        <v>44.444400000000002</v>
      </c>
      <c r="L32" s="44">
        <v>20.833299999999998</v>
      </c>
      <c r="M32" s="44">
        <v>22.857099999999999</v>
      </c>
      <c r="N32" s="44">
        <v>14.285700000000002</v>
      </c>
      <c r="O32" s="44">
        <v>17.857099999999999</v>
      </c>
      <c r="P32" s="44">
        <v>16.666700000000002</v>
      </c>
      <c r="Q32" s="44">
        <v>41.176499999999997</v>
      </c>
      <c r="R32" s="44">
        <v>0</v>
      </c>
      <c r="S32" s="44">
        <v>0</v>
      </c>
      <c r="T32" s="44">
        <v>25</v>
      </c>
      <c r="U32" s="43">
        <v>22.445799999999998</v>
      </c>
      <c r="V32" s="39"/>
    </row>
    <row r="33" spans="1:22" x14ac:dyDescent="0.3">
      <c r="A33" s="159"/>
      <c r="B33" s="45" t="s">
        <v>91</v>
      </c>
      <c r="C33" s="44">
        <v>39.635100000000001</v>
      </c>
      <c r="D33" s="44">
        <v>49.606200000000001</v>
      </c>
      <c r="E33" s="44">
        <v>55.244800000000005</v>
      </c>
      <c r="F33" s="44">
        <v>52.905500000000004</v>
      </c>
      <c r="G33" s="44">
        <v>42.702100000000002</v>
      </c>
      <c r="H33" s="44">
        <v>59.567</v>
      </c>
      <c r="I33" s="44">
        <v>46.575299999999999</v>
      </c>
      <c r="J33" s="44">
        <v>19.684999999999999</v>
      </c>
      <c r="K33" s="44">
        <v>30.917899999999999</v>
      </c>
      <c r="L33" s="44">
        <v>26.375700000000002</v>
      </c>
      <c r="M33" s="44">
        <v>21.739100000000001</v>
      </c>
      <c r="N33" s="44">
        <v>17.567599999999999</v>
      </c>
      <c r="O33" s="44">
        <v>15.970500000000001</v>
      </c>
      <c r="P33" s="44">
        <v>21.739100000000001</v>
      </c>
      <c r="Q33" s="44">
        <v>23.773600000000002</v>
      </c>
      <c r="R33" s="44">
        <v>42.857099999999996</v>
      </c>
      <c r="S33" s="44">
        <v>0</v>
      </c>
      <c r="T33" s="44">
        <v>12.069000000000001</v>
      </c>
      <c r="U33" s="43">
        <v>19.0715</v>
      </c>
      <c r="V33" s="39"/>
    </row>
    <row r="34" spans="1:22" x14ac:dyDescent="0.3">
      <c r="A34" s="159"/>
      <c r="B34" s="45" t="s">
        <v>90</v>
      </c>
      <c r="C34" s="44">
        <v>42.811500000000002</v>
      </c>
      <c r="D34" s="44">
        <v>56.011699999999998</v>
      </c>
      <c r="E34" s="44">
        <v>58.966099999999997</v>
      </c>
      <c r="F34" s="44">
        <v>56.264299999999999</v>
      </c>
      <c r="G34" s="44">
        <v>48.41</v>
      </c>
      <c r="H34" s="44">
        <v>64.3626</v>
      </c>
      <c r="I34" s="44">
        <v>51.114599999999996</v>
      </c>
      <c r="J34" s="44">
        <v>19.148899999999998</v>
      </c>
      <c r="K34" s="44">
        <v>33.783799999999999</v>
      </c>
      <c r="L34" s="44">
        <v>28.130400000000002</v>
      </c>
      <c r="M34" s="44">
        <v>23.684200000000001</v>
      </c>
      <c r="N34" s="44">
        <v>16.141200000000001</v>
      </c>
      <c r="O34" s="44">
        <v>17.752800000000001</v>
      </c>
      <c r="P34" s="44">
        <v>33.333300000000001</v>
      </c>
      <c r="Q34" s="44">
        <v>26.394099999999998</v>
      </c>
      <c r="R34" s="44">
        <v>12.5</v>
      </c>
      <c r="S34" s="44">
        <v>0</v>
      </c>
      <c r="T34" s="44">
        <v>14.8649</v>
      </c>
      <c r="U34" s="43">
        <v>19.6114</v>
      </c>
      <c r="V34" s="39"/>
    </row>
    <row r="35" spans="1:22" x14ac:dyDescent="0.3">
      <c r="A35" s="159"/>
      <c r="B35" s="45" t="s">
        <v>89</v>
      </c>
      <c r="C35" s="44">
        <v>42.016100000000002</v>
      </c>
      <c r="D35" s="44">
        <v>53.377300000000005</v>
      </c>
      <c r="E35" s="44">
        <v>56.514699999999998</v>
      </c>
      <c r="F35" s="44">
        <v>53.385099999999994</v>
      </c>
      <c r="G35" s="44">
        <v>44.6387</v>
      </c>
      <c r="H35" s="44">
        <v>62.298699999999997</v>
      </c>
      <c r="I35" s="44">
        <v>49.133900000000004</v>
      </c>
      <c r="J35" s="44">
        <v>17.985599999999998</v>
      </c>
      <c r="K35" s="44">
        <v>31.674200000000003</v>
      </c>
      <c r="L35" s="44">
        <v>26.415100000000002</v>
      </c>
      <c r="M35" s="44">
        <v>20.476199999999999</v>
      </c>
      <c r="N35" s="44">
        <v>16.1372</v>
      </c>
      <c r="O35" s="44">
        <v>16.8919</v>
      </c>
      <c r="P35" s="44">
        <v>28.8462</v>
      </c>
      <c r="Q35" s="44">
        <v>24.911000000000001</v>
      </c>
      <c r="R35" s="44">
        <v>12.5</v>
      </c>
      <c r="S35" s="44">
        <v>0</v>
      </c>
      <c r="T35" s="44">
        <v>11.594200000000001</v>
      </c>
      <c r="U35" s="43">
        <v>18.816099999999999</v>
      </c>
      <c r="V35" s="39"/>
    </row>
    <row r="36" spans="1:22" x14ac:dyDescent="0.3">
      <c r="A36" s="159"/>
      <c r="B36" s="45" t="s">
        <v>28</v>
      </c>
      <c r="C36" s="44">
        <v>42.714700000000001</v>
      </c>
      <c r="D36" s="44">
        <v>52.447000000000003</v>
      </c>
      <c r="E36" s="44">
        <v>57.4283</v>
      </c>
      <c r="F36" s="44">
        <v>55.637700000000002</v>
      </c>
      <c r="G36" s="44">
        <v>47.737899999999996</v>
      </c>
      <c r="H36" s="44">
        <v>63.003699999999995</v>
      </c>
      <c r="I36" s="44">
        <v>49.506599999999999</v>
      </c>
      <c r="J36" s="44">
        <v>18.181799999999999</v>
      </c>
      <c r="K36" s="44">
        <v>33.195</v>
      </c>
      <c r="L36" s="44">
        <v>27.083299999999998</v>
      </c>
      <c r="M36" s="44">
        <v>21.428599999999999</v>
      </c>
      <c r="N36" s="44">
        <v>16.447400000000002</v>
      </c>
      <c r="O36" s="44">
        <v>16.397200000000002</v>
      </c>
      <c r="P36" s="44">
        <v>25.490200000000002</v>
      </c>
      <c r="Q36" s="44">
        <v>24.561399999999999</v>
      </c>
      <c r="R36" s="44">
        <v>16.666700000000002</v>
      </c>
      <c r="S36" s="44">
        <v>0</v>
      </c>
      <c r="T36" s="44">
        <v>10.9375</v>
      </c>
      <c r="U36" s="43">
        <v>17.709299999999999</v>
      </c>
      <c r="V36" s="39"/>
    </row>
    <row r="37" spans="1:22" x14ac:dyDescent="0.3">
      <c r="A37" s="159"/>
      <c r="B37" s="45" t="s">
        <v>88</v>
      </c>
      <c r="C37" s="44">
        <v>44.075099999999999</v>
      </c>
      <c r="D37" s="44">
        <v>51.971699999999998</v>
      </c>
      <c r="E37" s="44">
        <v>55.463099999999997</v>
      </c>
      <c r="F37" s="44">
        <v>56.441200000000002</v>
      </c>
      <c r="G37" s="44">
        <v>47.623699999999999</v>
      </c>
      <c r="H37" s="44">
        <v>63.274500000000003</v>
      </c>
      <c r="I37" s="44">
        <v>49.551200000000001</v>
      </c>
      <c r="J37" s="44">
        <v>19.8413</v>
      </c>
      <c r="K37" s="44">
        <v>34.634100000000004</v>
      </c>
      <c r="L37" s="44">
        <v>28.6267</v>
      </c>
      <c r="M37" s="44">
        <v>22.1053</v>
      </c>
      <c r="N37" s="44">
        <v>15.976299999999998</v>
      </c>
      <c r="O37" s="44">
        <v>15.5</v>
      </c>
      <c r="P37" s="44">
        <v>26</v>
      </c>
      <c r="Q37" s="44">
        <v>23.863599999999998</v>
      </c>
      <c r="R37" s="44">
        <v>16.666700000000002</v>
      </c>
      <c r="S37" s="44">
        <v>0</v>
      </c>
      <c r="T37" s="44">
        <v>9.6774199999999997</v>
      </c>
      <c r="U37" s="43">
        <v>16.714599999999997</v>
      </c>
      <c r="V37" s="39"/>
    </row>
    <row r="38" spans="1:22" x14ac:dyDescent="0.3">
      <c r="A38" s="159"/>
      <c r="B38" s="45" t="s">
        <v>87</v>
      </c>
      <c r="C38" s="44">
        <v>41.658999999999999</v>
      </c>
      <c r="D38" s="44">
        <v>52.386400000000002</v>
      </c>
      <c r="E38" s="44">
        <v>57.713800000000006</v>
      </c>
      <c r="F38" s="44">
        <v>55.338000000000001</v>
      </c>
      <c r="G38" s="44">
        <v>48.035400000000003</v>
      </c>
      <c r="H38" s="44">
        <v>63.797899999999998</v>
      </c>
      <c r="I38" s="44">
        <v>48.763300000000001</v>
      </c>
      <c r="J38" s="44">
        <v>17.880800000000001</v>
      </c>
      <c r="K38" s="44">
        <v>32.8889</v>
      </c>
      <c r="L38" s="44">
        <v>26.868300000000001</v>
      </c>
      <c r="M38" s="44">
        <v>21.875</v>
      </c>
      <c r="N38" s="44">
        <v>16.111900000000002</v>
      </c>
      <c r="O38" s="44">
        <v>15.094299999999999</v>
      </c>
      <c r="P38" s="44">
        <v>23.529399999999999</v>
      </c>
      <c r="Q38" s="44">
        <v>23.741</v>
      </c>
      <c r="R38" s="44">
        <v>16.666700000000002</v>
      </c>
      <c r="S38" s="44">
        <v>0</v>
      </c>
      <c r="T38" s="44">
        <v>9.375</v>
      </c>
      <c r="U38" s="43">
        <v>16.768900000000002</v>
      </c>
      <c r="V38" s="39"/>
    </row>
    <row r="39" spans="1:22" ht="15" thickBot="1" x14ac:dyDescent="0.35">
      <c r="A39" s="160"/>
      <c r="B39" s="42" t="s">
        <v>82</v>
      </c>
      <c r="C39" s="41">
        <v>32.034600000000005</v>
      </c>
      <c r="D39" s="41">
        <v>30.526700000000002</v>
      </c>
      <c r="E39" s="41">
        <v>40.259699999999995</v>
      </c>
      <c r="F39" s="41">
        <v>39.244700000000002</v>
      </c>
      <c r="G39" s="41">
        <v>35.555599999999998</v>
      </c>
      <c r="H39" s="41">
        <v>50.809599999999996</v>
      </c>
      <c r="I39" s="41">
        <v>33.333300000000001</v>
      </c>
      <c r="J39" s="41">
        <v>9.0909100000000009</v>
      </c>
      <c r="K39" s="41">
        <v>52.173899999999996</v>
      </c>
      <c r="L39" s="41">
        <v>36.363599999999998</v>
      </c>
      <c r="M39" s="41">
        <v>18.5185</v>
      </c>
      <c r="N39" s="41">
        <v>26.923099999999998</v>
      </c>
      <c r="O39" s="41">
        <v>28.000000000000004</v>
      </c>
      <c r="P39" s="41">
        <v>60</v>
      </c>
      <c r="Q39" s="41">
        <v>38.461500000000001</v>
      </c>
      <c r="R39" s="41">
        <v>0</v>
      </c>
      <c r="S39" s="41">
        <v>0</v>
      </c>
      <c r="T39" s="41">
        <v>16.666700000000002</v>
      </c>
      <c r="U39" s="40">
        <v>22.8078</v>
      </c>
      <c r="V39" s="39"/>
    </row>
    <row r="40" spans="1:22" ht="15" thickBot="1" x14ac:dyDescent="0.35"/>
    <row r="41" spans="1:22" x14ac:dyDescent="0.3">
      <c r="A41" s="158" t="s">
        <v>128</v>
      </c>
      <c r="B41" s="60" t="s">
        <v>67</v>
      </c>
      <c r="C41" s="95" t="s">
        <v>203</v>
      </c>
      <c r="D41" s="95" t="s">
        <v>204</v>
      </c>
      <c r="E41" s="95" t="s">
        <v>205</v>
      </c>
      <c r="F41" s="95" t="s">
        <v>248</v>
      </c>
      <c r="G41" s="95" t="s">
        <v>249</v>
      </c>
      <c r="H41" s="95" t="s">
        <v>250</v>
      </c>
      <c r="I41" s="95" t="s">
        <v>251</v>
      </c>
      <c r="J41" s="95" t="s">
        <v>252</v>
      </c>
      <c r="K41" s="95" t="s">
        <v>253</v>
      </c>
      <c r="L41" s="95" t="s">
        <v>200</v>
      </c>
      <c r="M41" s="95" t="s">
        <v>201</v>
      </c>
      <c r="N41" s="95" t="s">
        <v>202</v>
      </c>
      <c r="O41" s="95" t="s">
        <v>197</v>
      </c>
      <c r="P41" s="95" t="s">
        <v>198</v>
      </c>
      <c r="Q41" s="95" t="s">
        <v>199</v>
      </c>
      <c r="R41" s="95" t="s">
        <v>124</v>
      </c>
      <c r="S41" s="95" t="s">
        <v>123</v>
      </c>
      <c r="T41" s="95" t="s">
        <v>125</v>
      </c>
      <c r="U41" s="96" t="s">
        <v>127</v>
      </c>
    </row>
    <row r="42" spans="1:22" x14ac:dyDescent="0.3">
      <c r="A42" s="159"/>
      <c r="B42" s="45" t="s">
        <v>66</v>
      </c>
      <c r="C42" s="44">
        <v>18.019500000000001</v>
      </c>
      <c r="D42" s="44">
        <v>37.017200000000003</v>
      </c>
      <c r="E42" s="44">
        <v>44.137900000000002</v>
      </c>
      <c r="F42" s="44">
        <v>25.678099999999997</v>
      </c>
      <c r="G42" s="44">
        <v>27.985300000000002</v>
      </c>
      <c r="H42" s="44">
        <v>31.253799999999998</v>
      </c>
      <c r="I42" s="44">
        <v>17.087700000000002</v>
      </c>
      <c r="J42" s="44">
        <v>16.2319</v>
      </c>
      <c r="K42" s="44">
        <v>19.926199999999998</v>
      </c>
      <c r="L42" s="44">
        <v>11.8978</v>
      </c>
      <c r="M42" s="44">
        <v>18.877600000000001</v>
      </c>
      <c r="N42" s="44">
        <v>18.149000000000001</v>
      </c>
      <c r="O42" s="44">
        <v>14.3513</v>
      </c>
      <c r="P42" s="44">
        <v>16.101700000000001</v>
      </c>
      <c r="Q42" s="44">
        <v>17.369699999999998</v>
      </c>
      <c r="R42" s="44">
        <v>14.012700000000001</v>
      </c>
      <c r="S42" s="44">
        <v>31.578899999999997</v>
      </c>
      <c r="T42" s="44">
        <v>50</v>
      </c>
      <c r="U42" s="43">
        <v>19.875599999999999</v>
      </c>
    </row>
    <row r="43" spans="1:22" x14ac:dyDescent="0.3">
      <c r="A43" s="159"/>
      <c r="B43" s="45" t="s">
        <v>56</v>
      </c>
      <c r="C43" s="44">
        <v>16.336600000000001</v>
      </c>
      <c r="D43" s="44">
        <v>30.472900000000003</v>
      </c>
      <c r="E43" s="44">
        <v>34.909099999999995</v>
      </c>
      <c r="F43" s="44">
        <v>21.932099999999998</v>
      </c>
      <c r="G43" s="44">
        <v>26.932699999999997</v>
      </c>
      <c r="H43" s="44">
        <v>32.912300000000002</v>
      </c>
      <c r="I43" s="44">
        <v>17.939599999999999</v>
      </c>
      <c r="J43" s="44">
        <v>15.8249</v>
      </c>
      <c r="K43" s="44">
        <v>20.717099999999999</v>
      </c>
      <c r="L43" s="44">
        <v>10.8934</v>
      </c>
      <c r="M43" s="44">
        <v>20</v>
      </c>
      <c r="N43" s="44">
        <v>17.459099999999999</v>
      </c>
      <c r="O43" s="44">
        <v>14.447199999999999</v>
      </c>
      <c r="P43" s="44">
        <v>19.090899999999998</v>
      </c>
      <c r="Q43" s="44">
        <v>17.391300000000001</v>
      </c>
      <c r="R43" s="44">
        <v>14.1844</v>
      </c>
      <c r="S43" s="44">
        <v>36.363599999999998</v>
      </c>
      <c r="T43" s="44">
        <v>50</v>
      </c>
      <c r="U43" s="43">
        <v>20.342600000000001</v>
      </c>
    </row>
    <row r="44" spans="1:22" x14ac:dyDescent="0.3">
      <c r="A44" s="159"/>
      <c r="B44" s="45" t="s">
        <v>58</v>
      </c>
      <c r="C44" s="44">
        <v>16.788</v>
      </c>
      <c r="D44" s="44">
        <v>33.863799999999998</v>
      </c>
      <c r="E44" s="44">
        <v>38.9831</v>
      </c>
      <c r="F44" s="44">
        <v>23.284099999999999</v>
      </c>
      <c r="G44" s="44">
        <v>28.13</v>
      </c>
      <c r="H44" s="44">
        <v>33.951000000000001</v>
      </c>
      <c r="I44" s="44">
        <v>19.811300000000003</v>
      </c>
      <c r="J44" s="44">
        <v>17.090900000000001</v>
      </c>
      <c r="K44" s="44">
        <v>20.7547</v>
      </c>
      <c r="L44" s="44">
        <v>12.905800000000001</v>
      </c>
      <c r="M44" s="44">
        <v>21.4575</v>
      </c>
      <c r="N44" s="44">
        <v>19.658100000000001</v>
      </c>
      <c r="O44" s="44">
        <v>14.120699999999999</v>
      </c>
      <c r="P44" s="44">
        <v>20</v>
      </c>
      <c r="Q44" s="44">
        <v>19.061600000000002</v>
      </c>
      <c r="R44" s="44">
        <v>16.312099999999997</v>
      </c>
      <c r="S44" s="44">
        <v>34.375</v>
      </c>
      <c r="T44" s="44">
        <v>33.333300000000001</v>
      </c>
      <c r="U44" s="43">
        <v>20.955199999999998</v>
      </c>
    </row>
    <row r="45" spans="1:22" x14ac:dyDescent="0.3">
      <c r="A45" s="159"/>
      <c r="B45" s="45" t="s">
        <v>52</v>
      </c>
      <c r="C45" s="44">
        <v>20.587199999999999</v>
      </c>
      <c r="D45" s="44">
        <v>40.810499999999998</v>
      </c>
      <c r="E45" s="44">
        <v>49.001800000000003</v>
      </c>
      <c r="F45" s="44">
        <v>34.677999999999997</v>
      </c>
      <c r="G45" s="44">
        <v>32.265000000000001</v>
      </c>
      <c r="H45" s="44">
        <v>42.148600000000002</v>
      </c>
      <c r="I45" s="44">
        <v>21.680900000000001</v>
      </c>
      <c r="J45" s="44">
        <v>18.015700000000002</v>
      </c>
      <c r="K45" s="44">
        <v>20.743000000000002</v>
      </c>
      <c r="L45" s="44">
        <v>14.4399</v>
      </c>
      <c r="M45" s="44">
        <v>19.743199999999998</v>
      </c>
      <c r="N45" s="44">
        <v>18.427299999999999</v>
      </c>
      <c r="O45" s="44">
        <v>14.075899999999999</v>
      </c>
      <c r="P45" s="44">
        <v>17.0732</v>
      </c>
      <c r="Q45" s="44">
        <v>15.7895</v>
      </c>
      <c r="R45" s="44">
        <v>16.058399999999999</v>
      </c>
      <c r="S45" s="44">
        <v>24</v>
      </c>
      <c r="T45" s="44">
        <v>33.333300000000001</v>
      </c>
      <c r="U45" s="43">
        <v>17.9331</v>
      </c>
    </row>
    <row r="46" spans="1:22" x14ac:dyDescent="0.3">
      <c r="A46" s="159"/>
      <c r="B46" s="45" t="s">
        <v>65</v>
      </c>
      <c r="C46" s="44">
        <v>21.044</v>
      </c>
      <c r="D46" s="44">
        <v>43.671999999999997</v>
      </c>
      <c r="E46" s="44">
        <v>53.785899999999998</v>
      </c>
      <c r="F46" s="44">
        <v>37.931799999999996</v>
      </c>
      <c r="G46" s="44">
        <v>32.815300000000001</v>
      </c>
      <c r="H46" s="44">
        <v>39.223999999999997</v>
      </c>
      <c r="I46" s="44">
        <v>21.538499999999999</v>
      </c>
      <c r="J46" s="44">
        <v>16.033100000000001</v>
      </c>
      <c r="K46" s="44">
        <v>22.453699999999998</v>
      </c>
      <c r="L46" s="44">
        <v>15.2356</v>
      </c>
      <c r="M46" s="44">
        <v>21.1845</v>
      </c>
      <c r="N46" s="44">
        <v>17.0106</v>
      </c>
      <c r="O46" s="44">
        <v>14.262</v>
      </c>
      <c r="P46" s="44">
        <v>16.3842</v>
      </c>
      <c r="Q46" s="44">
        <v>15.5143</v>
      </c>
      <c r="R46" s="44">
        <v>14.213200000000001</v>
      </c>
      <c r="S46" s="44">
        <v>25</v>
      </c>
      <c r="T46" s="44">
        <v>25</v>
      </c>
      <c r="U46" s="43">
        <v>18.5823</v>
      </c>
    </row>
    <row r="47" spans="1:22" x14ac:dyDescent="0.3">
      <c r="A47" s="159"/>
      <c r="B47" s="45" t="s">
        <v>64</v>
      </c>
      <c r="C47" s="44">
        <v>20.8735</v>
      </c>
      <c r="D47" s="44">
        <v>43.61</v>
      </c>
      <c r="E47" s="44">
        <v>53.846199999999996</v>
      </c>
      <c r="F47" s="44">
        <v>37.815899999999999</v>
      </c>
      <c r="G47" s="44">
        <v>32.841099999999997</v>
      </c>
      <c r="H47" s="44">
        <v>39.282600000000002</v>
      </c>
      <c r="I47" s="44">
        <v>21.040200000000002</v>
      </c>
      <c r="J47" s="44">
        <v>16.32</v>
      </c>
      <c r="K47" s="44">
        <v>22.706399999999999</v>
      </c>
      <c r="L47" s="44">
        <v>15.3925</v>
      </c>
      <c r="M47" s="44">
        <v>20.805399999999999</v>
      </c>
      <c r="N47" s="44">
        <v>17.320499999999999</v>
      </c>
      <c r="O47" s="44">
        <v>14.525099999999998</v>
      </c>
      <c r="P47" s="44">
        <v>16.853899999999999</v>
      </c>
      <c r="Q47" s="44">
        <v>15.296100000000001</v>
      </c>
      <c r="R47" s="44">
        <v>14.141400000000001</v>
      </c>
      <c r="S47" s="44">
        <v>25.714300000000001</v>
      </c>
      <c r="T47" s="44">
        <v>25</v>
      </c>
      <c r="U47" s="43">
        <v>18.524699999999999</v>
      </c>
    </row>
    <row r="48" spans="1:22" x14ac:dyDescent="0.3">
      <c r="A48" s="159"/>
      <c r="B48" s="45" t="s">
        <v>61</v>
      </c>
      <c r="C48" s="44">
        <v>20.621700000000001</v>
      </c>
      <c r="D48" s="44">
        <v>44.198300000000003</v>
      </c>
      <c r="E48" s="44">
        <v>53.421099999999996</v>
      </c>
      <c r="F48" s="44">
        <v>38.347799999999999</v>
      </c>
      <c r="G48" s="44">
        <v>32.534100000000002</v>
      </c>
      <c r="H48" s="44">
        <v>39.468499999999999</v>
      </c>
      <c r="I48" s="44">
        <v>21.34</v>
      </c>
      <c r="J48" s="44">
        <v>16.9435</v>
      </c>
      <c r="K48" s="44">
        <v>22.790700000000001</v>
      </c>
      <c r="L48" s="44">
        <v>14.877799999999999</v>
      </c>
      <c r="M48" s="44">
        <v>21.420500000000001</v>
      </c>
      <c r="N48" s="44">
        <v>17.0732</v>
      </c>
      <c r="O48" s="44">
        <v>14.616000000000001</v>
      </c>
      <c r="P48" s="44">
        <v>17.4419</v>
      </c>
      <c r="Q48" s="44">
        <v>15.8249</v>
      </c>
      <c r="R48" s="44">
        <v>15.463900000000001</v>
      </c>
      <c r="S48" s="44">
        <v>24.324299999999997</v>
      </c>
      <c r="T48" s="44">
        <v>25</v>
      </c>
      <c r="U48" s="43">
        <v>19.158300000000001</v>
      </c>
    </row>
    <row r="49" spans="1:21" x14ac:dyDescent="0.3">
      <c r="A49" s="159"/>
      <c r="B49" s="45" t="s">
        <v>60</v>
      </c>
      <c r="C49" s="44">
        <v>18.717600000000001</v>
      </c>
      <c r="D49" s="44">
        <v>38.806000000000004</v>
      </c>
      <c r="E49" s="44">
        <v>47.0779</v>
      </c>
      <c r="F49" s="44">
        <v>33.0486</v>
      </c>
      <c r="G49" s="44">
        <v>33.374099999999999</v>
      </c>
      <c r="H49" s="44">
        <v>37.427199999999999</v>
      </c>
      <c r="I49" s="44">
        <v>18.576599999999999</v>
      </c>
      <c r="J49" s="44">
        <v>18.9055</v>
      </c>
      <c r="K49" s="44">
        <v>19.011400000000002</v>
      </c>
      <c r="L49" s="44">
        <v>13.441600000000001</v>
      </c>
      <c r="M49" s="44">
        <v>17.504100000000001</v>
      </c>
      <c r="N49" s="44">
        <v>18.927900000000001</v>
      </c>
      <c r="O49" s="44">
        <v>14.285700000000002</v>
      </c>
      <c r="P49" s="44">
        <v>18.421100000000003</v>
      </c>
      <c r="Q49" s="44">
        <v>17.031600000000001</v>
      </c>
      <c r="R49" s="44">
        <v>10.6509</v>
      </c>
      <c r="S49" s="44">
        <v>34.375</v>
      </c>
      <c r="T49" s="44">
        <v>50</v>
      </c>
      <c r="U49" s="43">
        <v>16.256799999999998</v>
      </c>
    </row>
    <row r="50" spans="1:21" x14ac:dyDescent="0.3">
      <c r="A50" s="159"/>
      <c r="B50" s="45" t="s">
        <v>96</v>
      </c>
      <c r="C50" s="44">
        <v>35.828900000000004</v>
      </c>
      <c r="D50" s="44">
        <v>35.5501</v>
      </c>
      <c r="E50" s="44">
        <v>40</v>
      </c>
      <c r="F50" s="44">
        <v>36.967100000000002</v>
      </c>
      <c r="G50" s="44">
        <v>38.127899999999997</v>
      </c>
      <c r="H50" s="44">
        <v>42.688700000000004</v>
      </c>
      <c r="I50" s="44">
        <v>15.635199999999999</v>
      </c>
      <c r="J50" s="44">
        <v>16.216200000000001</v>
      </c>
      <c r="K50" s="44">
        <v>24.369699999999998</v>
      </c>
      <c r="L50" s="44">
        <v>13.719000000000001</v>
      </c>
      <c r="M50" s="44">
        <v>20.895499999999998</v>
      </c>
      <c r="N50" s="44">
        <v>20</v>
      </c>
      <c r="O50" s="44">
        <v>8.6614199999999997</v>
      </c>
      <c r="P50" s="44">
        <v>6.1538500000000003</v>
      </c>
      <c r="Q50" s="44">
        <v>19.8276</v>
      </c>
      <c r="R50" s="44">
        <v>4.4334999999999996</v>
      </c>
      <c r="S50" s="44">
        <v>10</v>
      </c>
      <c r="T50" s="44">
        <v>58.333300000000001</v>
      </c>
      <c r="U50" s="43">
        <v>28.903000000000002</v>
      </c>
    </row>
    <row r="51" spans="1:21" x14ac:dyDescent="0.3">
      <c r="A51" s="159"/>
      <c r="B51" s="45" t="s">
        <v>95</v>
      </c>
      <c r="C51" s="44">
        <v>40.485799999999998</v>
      </c>
      <c r="D51" s="44">
        <v>41.122799999999998</v>
      </c>
      <c r="E51" s="44">
        <v>46.198799999999999</v>
      </c>
      <c r="F51" s="44">
        <v>43.025500000000001</v>
      </c>
      <c r="G51" s="44">
        <v>39.0244</v>
      </c>
      <c r="H51" s="44">
        <v>42.517600000000002</v>
      </c>
      <c r="I51" s="44">
        <v>25.5319</v>
      </c>
      <c r="J51" s="44">
        <v>75</v>
      </c>
      <c r="K51" s="44">
        <v>36.363599999999998</v>
      </c>
      <c r="L51" s="44">
        <v>39.639600000000002</v>
      </c>
      <c r="M51" s="44">
        <v>9.0909100000000009</v>
      </c>
      <c r="N51" s="44">
        <v>8.9743600000000008</v>
      </c>
      <c r="O51" s="44">
        <v>46.153800000000004</v>
      </c>
      <c r="P51" s="44">
        <v>5.5555599999999998</v>
      </c>
      <c r="Q51" s="44">
        <v>30.434799999999999</v>
      </c>
      <c r="R51" s="44">
        <v>41.304299999999998</v>
      </c>
      <c r="S51" s="44">
        <v>0</v>
      </c>
      <c r="T51" s="44">
        <v>0</v>
      </c>
      <c r="U51" s="43">
        <v>27.3277</v>
      </c>
    </row>
    <row r="52" spans="1:21" x14ac:dyDescent="0.3">
      <c r="A52" s="159"/>
      <c r="B52" s="45" t="s">
        <v>94</v>
      </c>
      <c r="C52" s="44">
        <v>45.279000000000003</v>
      </c>
      <c r="D52" s="44">
        <v>44.557099999999998</v>
      </c>
      <c r="E52" s="44">
        <v>47.131099999999996</v>
      </c>
      <c r="F52" s="44">
        <v>46.2926</v>
      </c>
      <c r="G52" s="44">
        <v>44.592300000000002</v>
      </c>
      <c r="H52" s="44">
        <v>46.017299999999999</v>
      </c>
      <c r="I52" s="44">
        <v>28.378399999999999</v>
      </c>
      <c r="J52" s="44">
        <v>18.181799999999999</v>
      </c>
      <c r="K52" s="44">
        <v>33.333300000000001</v>
      </c>
      <c r="L52" s="44">
        <v>35.251800000000003</v>
      </c>
      <c r="M52" s="44">
        <v>22.222200000000001</v>
      </c>
      <c r="N52" s="44">
        <v>18.627500000000001</v>
      </c>
      <c r="O52" s="44">
        <v>22.222200000000001</v>
      </c>
      <c r="P52" s="44">
        <v>50</v>
      </c>
      <c r="Q52" s="44">
        <v>23.333300000000001</v>
      </c>
      <c r="R52" s="44">
        <v>64.102599999999995</v>
      </c>
      <c r="S52" s="44">
        <v>0</v>
      </c>
      <c r="T52" s="44">
        <v>0</v>
      </c>
      <c r="U52" s="43">
        <v>27.112399999999997</v>
      </c>
    </row>
    <row r="53" spans="1:21" x14ac:dyDescent="0.3">
      <c r="A53" s="159"/>
      <c r="B53" s="45" t="s">
        <v>93</v>
      </c>
      <c r="C53" s="44">
        <v>18.820899999999998</v>
      </c>
      <c r="D53" s="44">
        <v>18.641199999999998</v>
      </c>
      <c r="E53" s="44">
        <v>25.7042</v>
      </c>
      <c r="F53" s="44">
        <v>20.8842</v>
      </c>
      <c r="G53" s="44">
        <v>20.941599999999998</v>
      </c>
      <c r="H53" s="44">
        <v>19.546399999999998</v>
      </c>
      <c r="I53" s="44">
        <v>10.0145</v>
      </c>
      <c r="J53" s="44">
        <v>11.635199999999999</v>
      </c>
      <c r="K53" s="44">
        <v>18.831199999999999</v>
      </c>
      <c r="L53" s="44">
        <v>11.475399999999999</v>
      </c>
      <c r="M53" s="44">
        <v>15.9091</v>
      </c>
      <c r="N53" s="44">
        <v>7.58514</v>
      </c>
      <c r="O53" s="44">
        <v>12.3209</v>
      </c>
      <c r="P53" s="44">
        <v>16.666700000000002</v>
      </c>
      <c r="Q53" s="44">
        <v>14.285700000000002</v>
      </c>
      <c r="R53" s="44">
        <v>10</v>
      </c>
      <c r="S53" s="44">
        <v>10.7143</v>
      </c>
      <c r="T53" s="44">
        <v>0</v>
      </c>
      <c r="U53" s="43">
        <v>25.977800000000002</v>
      </c>
    </row>
    <row r="54" spans="1:21" x14ac:dyDescent="0.3">
      <c r="A54" s="159"/>
      <c r="B54" s="45" t="s">
        <v>92</v>
      </c>
      <c r="C54" s="44">
        <v>34.597499999999997</v>
      </c>
      <c r="D54" s="44">
        <v>41.25</v>
      </c>
      <c r="E54" s="44">
        <v>42.768599999999999</v>
      </c>
      <c r="F54" s="44">
        <v>38.914400000000001</v>
      </c>
      <c r="G54" s="44">
        <v>38.892900000000004</v>
      </c>
      <c r="H54" s="44">
        <v>41.837699999999998</v>
      </c>
      <c r="I54" s="44">
        <v>26.927499999999998</v>
      </c>
      <c r="J54" s="44">
        <v>17.391300000000001</v>
      </c>
      <c r="K54" s="44">
        <v>28.125</v>
      </c>
      <c r="L54" s="44">
        <v>25.186900000000001</v>
      </c>
      <c r="M54" s="44">
        <v>17.254899999999999</v>
      </c>
      <c r="N54" s="44">
        <v>17.968799999999998</v>
      </c>
      <c r="O54" s="44">
        <v>21.052599999999998</v>
      </c>
      <c r="P54" s="44">
        <v>26.771699999999999</v>
      </c>
      <c r="Q54" s="44">
        <v>17.0868</v>
      </c>
      <c r="R54" s="44">
        <v>15.238099999999999</v>
      </c>
      <c r="S54" s="44">
        <v>21.052599999999998</v>
      </c>
      <c r="T54" s="44">
        <v>37.5</v>
      </c>
      <c r="U54" s="43">
        <v>19.5731</v>
      </c>
    </row>
    <row r="55" spans="1:21" x14ac:dyDescent="0.3">
      <c r="A55" s="159"/>
      <c r="B55" s="45" t="s">
        <v>80</v>
      </c>
      <c r="C55" s="44">
        <v>24.698800000000002</v>
      </c>
      <c r="D55" s="44">
        <v>29.700700000000001</v>
      </c>
      <c r="E55" s="44">
        <v>43.333300000000001</v>
      </c>
      <c r="F55" s="44">
        <v>30.072500000000002</v>
      </c>
      <c r="G55" s="44">
        <v>30.256399999999999</v>
      </c>
      <c r="H55" s="44">
        <v>30.091699999999999</v>
      </c>
      <c r="I55" s="44">
        <v>23.8095</v>
      </c>
      <c r="J55" s="44">
        <v>10</v>
      </c>
      <c r="K55" s="44">
        <v>16.666700000000002</v>
      </c>
      <c r="L55" s="44">
        <v>22.058800000000002</v>
      </c>
      <c r="M55" s="44">
        <v>13.1579</v>
      </c>
      <c r="N55" s="44">
        <v>11.1111</v>
      </c>
      <c r="O55" s="44">
        <v>13.333300000000001</v>
      </c>
      <c r="P55" s="44">
        <v>11.1111</v>
      </c>
      <c r="Q55" s="44">
        <v>2.0833300000000001</v>
      </c>
      <c r="R55" s="44">
        <v>21.052599999999998</v>
      </c>
      <c r="S55" s="44">
        <v>0</v>
      </c>
      <c r="T55" s="44">
        <v>100</v>
      </c>
      <c r="U55" s="43">
        <v>22.658100000000001</v>
      </c>
    </row>
    <row r="56" spans="1:21" x14ac:dyDescent="0.3">
      <c r="A56" s="159"/>
      <c r="B56" s="45" t="s">
        <v>41</v>
      </c>
      <c r="C56" s="44">
        <v>60.714300000000001</v>
      </c>
      <c r="D56" s="44">
        <v>44.360900000000001</v>
      </c>
      <c r="E56" s="44">
        <v>85.714299999999994</v>
      </c>
      <c r="F56" s="44">
        <v>47.826099999999997</v>
      </c>
      <c r="G56" s="44">
        <v>17.647099999999998</v>
      </c>
      <c r="H56" s="44">
        <v>28.125</v>
      </c>
      <c r="I56" s="44">
        <v>0</v>
      </c>
      <c r="J56" s="44">
        <v>0</v>
      </c>
      <c r="K56" s="44">
        <v>21.739100000000001</v>
      </c>
      <c r="L56" s="44">
        <v>38.8889</v>
      </c>
      <c r="M56" s="44">
        <v>0</v>
      </c>
      <c r="N56" s="44">
        <v>36</v>
      </c>
      <c r="O56" s="44">
        <v>16.666700000000002</v>
      </c>
      <c r="P56" s="44">
        <v>0</v>
      </c>
      <c r="Q56" s="44">
        <v>28.571400000000004</v>
      </c>
      <c r="R56" s="44">
        <v>26.315799999999999</v>
      </c>
      <c r="S56" s="44">
        <v>100</v>
      </c>
      <c r="T56" s="44">
        <v>0</v>
      </c>
      <c r="U56" s="43">
        <v>26.9405</v>
      </c>
    </row>
    <row r="57" spans="1:21" x14ac:dyDescent="0.3">
      <c r="A57" s="159"/>
      <c r="B57" s="45" t="s">
        <v>68</v>
      </c>
      <c r="C57" s="44">
        <v>35.2941</v>
      </c>
      <c r="D57" s="44">
        <v>37.526199999999996</v>
      </c>
      <c r="E57" s="44">
        <v>30</v>
      </c>
      <c r="F57" s="44">
        <v>73.770499999999998</v>
      </c>
      <c r="G57" s="44">
        <v>89.417999999999992</v>
      </c>
      <c r="H57" s="44">
        <v>76.5</v>
      </c>
      <c r="I57" s="44">
        <v>64.583299999999994</v>
      </c>
      <c r="J57" s="44">
        <v>93.8596</v>
      </c>
      <c r="K57" s="44">
        <v>75.925899999999999</v>
      </c>
      <c r="L57" s="44">
        <v>77.876100000000008</v>
      </c>
      <c r="M57" s="44">
        <v>93.073599999999999</v>
      </c>
      <c r="N57" s="44">
        <v>85.882400000000004</v>
      </c>
      <c r="O57" s="44">
        <v>44.444400000000002</v>
      </c>
      <c r="P57" s="44">
        <v>33.333300000000001</v>
      </c>
      <c r="Q57" s="44">
        <v>65.11630000000001</v>
      </c>
      <c r="R57" s="44">
        <v>7.6923099999999991</v>
      </c>
      <c r="S57" s="44">
        <v>77.777799999999999</v>
      </c>
      <c r="T57" s="44">
        <v>0</v>
      </c>
      <c r="U57" s="43">
        <v>27.842299999999998</v>
      </c>
    </row>
    <row r="58" spans="1:21" x14ac:dyDescent="0.3">
      <c r="A58" s="159"/>
      <c r="B58" s="45" t="s">
        <v>69</v>
      </c>
      <c r="C58" s="44">
        <v>28.148099999999999</v>
      </c>
      <c r="D58" s="44">
        <v>19.778100000000002</v>
      </c>
      <c r="E58" s="44">
        <v>23.115600000000001</v>
      </c>
      <c r="F58" s="44">
        <v>27.645700000000001</v>
      </c>
      <c r="G58" s="44">
        <v>33.160600000000002</v>
      </c>
      <c r="H58" s="44">
        <v>32.409300000000002</v>
      </c>
      <c r="I58" s="44">
        <v>24.8276</v>
      </c>
      <c r="J58" s="44">
        <v>31.25</v>
      </c>
      <c r="K58" s="44">
        <v>21.052599999999998</v>
      </c>
      <c r="L58" s="44">
        <v>32.954499999999996</v>
      </c>
      <c r="M58" s="44">
        <v>20.833299999999998</v>
      </c>
      <c r="N58" s="44">
        <v>18.181799999999999</v>
      </c>
      <c r="O58" s="44">
        <v>10.344799999999999</v>
      </c>
      <c r="P58" s="44">
        <v>10.344799999999999</v>
      </c>
      <c r="Q58" s="44">
        <v>18.181799999999999</v>
      </c>
      <c r="R58" s="44">
        <v>40</v>
      </c>
      <c r="S58" s="44">
        <v>100</v>
      </c>
      <c r="T58" s="44">
        <v>0</v>
      </c>
      <c r="U58" s="43">
        <v>21.224599999999999</v>
      </c>
    </row>
    <row r="59" spans="1:21" x14ac:dyDescent="0.3">
      <c r="A59" s="159"/>
      <c r="B59" s="45" t="s">
        <v>49</v>
      </c>
      <c r="C59" s="44">
        <v>35.483899999999998</v>
      </c>
      <c r="D59" s="44">
        <v>63.612100000000005</v>
      </c>
      <c r="E59" s="44">
        <v>73.333300000000008</v>
      </c>
      <c r="F59" s="44">
        <v>72.058800000000005</v>
      </c>
      <c r="G59" s="44">
        <v>25.490200000000002</v>
      </c>
      <c r="H59" s="44">
        <v>61.006300000000003</v>
      </c>
      <c r="I59" s="44">
        <v>45</v>
      </c>
      <c r="J59" s="44">
        <v>25</v>
      </c>
      <c r="K59" s="44">
        <v>8.6956500000000005</v>
      </c>
      <c r="L59" s="44">
        <v>12.766</v>
      </c>
      <c r="M59" s="44">
        <v>17.857099999999999</v>
      </c>
      <c r="N59" s="44">
        <v>3.4562200000000001</v>
      </c>
      <c r="O59" s="44">
        <v>28.571400000000004</v>
      </c>
      <c r="P59" s="44">
        <v>0</v>
      </c>
      <c r="Q59" s="44">
        <v>30.952400000000001</v>
      </c>
      <c r="R59" s="44">
        <v>16.438400000000001</v>
      </c>
      <c r="S59" s="44">
        <v>0</v>
      </c>
      <c r="T59" s="44">
        <v>0</v>
      </c>
      <c r="U59" s="43">
        <v>34.045900000000003</v>
      </c>
    </row>
    <row r="60" spans="1:21" x14ac:dyDescent="0.3">
      <c r="A60" s="159"/>
      <c r="B60" s="45" t="s">
        <v>84</v>
      </c>
      <c r="C60" s="44">
        <v>63.934400000000004</v>
      </c>
      <c r="D60" s="44">
        <v>41.622399999999999</v>
      </c>
      <c r="E60" s="44">
        <v>44.061299999999996</v>
      </c>
      <c r="F60" s="44">
        <v>71.593699999999998</v>
      </c>
      <c r="G60" s="44">
        <v>74.859799999999993</v>
      </c>
      <c r="H60" s="44">
        <v>74.5929</v>
      </c>
      <c r="I60" s="44">
        <v>71.733999999999995</v>
      </c>
      <c r="J60" s="44">
        <v>2.5641000000000003</v>
      </c>
      <c r="K60" s="44">
        <v>38.157899999999998</v>
      </c>
      <c r="L60" s="44">
        <v>16.895</v>
      </c>
      <c r="M60" s="44">
        <v>19.5122</v>
      </c>
      <c r="N60" s="44">
        <v>4</v>
      </c>
      <c r="O60" s="44">
        <v>0</v>
      </c>
      <c r="P60" s="44">
        <v>0</v>
      </c>
      <c r="Q60" s="44">
        <v>0.89285700000000001</v>
      </c>
      <c r="R60" s="44">
        <v>8.3333300000000001</v>
      </c>
      <c r="S60" s="44">
        <v>0</v>
      </c>
      <c r="T60" s="44">
        <v>0</v>
      </c>
      <c r="U60" s="43">
        <v>19.277799999999999</v>
      </c>
    </row>
    <row r="61" spans="1:21" x14ac:dyDescent="0.3">
      <c r="A61" s="159"/>
      <c r="B61" s="45" t="s">
        <v>81</v>
      </c>
      <c r="C61" s="44">
        <v>78.558199999999999</v>
      </c>
      <c r="D61" s="44">
        <v>44.715199999999996</v>
      </c>
      <c r="E61" s="44">
        <v>53.923000000000002</v>
      </c>
      <c r="F61" s="44">
        <v>81.935400000000001</v>
      </c>
      <c r="G61" s="44">
        <v>74.676299999999998</v>
      </c>
      <c r="H61" s="44">
        <v>83.913499999999999</v>
      </c>
      <c r="I61" s="44">
        <v>84.154200000000003</v>
      </c>
      <c r="J61" s="44">
        <v>0</v>
      </c>
      <c r="K61" s="44">
        <v>67.5</v>
      </c>
      <c r="L61" s="44">
        <v>81.428599999999989</v>
      </c>
      <c r="M61" s="44">
        <v>60</v>
      </c>
      <c r="N61" s="44">
        <v>55.555600000000005</v>
      </c>
      <c r="O61" s="44">
        <v>40</v>
      </c>
      <c r="P61" s="44">
        <v>0</v>
      </c>
      <c r="Q61" s="44">
        <v>0</v>
      </c>
      <c r="R61" s="44">
        <v>0</v>
      </c>
      <c r="S61" s="44">
        <v>0</v>
      </c>
      <c r="T61" s="44">
        <v>0</v>
      </c>
      <c r="U61" s="43">
        <v>32.237400000000001</v>
      </c>
    </row>
    <row r="62" spans="1:21" x14ac:dyDescent="0.3">
      <c r="A62" s="159"/>
      <c r="B62" s="45" t="s">
        <v>17</v>
      </c>
      <c r="C62" s="44">
        <v>47.921200000000006</v>
      </c>
      <c r="D62" s="44">
        <v>43.258299999999998</v>
      </c>
      <c r="E62" s="44">
        <v>41.719699999999996</v>
      </c>
      <c r="F62" s="44">
        <v>46.606299999999997</v>
      </c>
      <c r="G62" s="44">
        <v>43.925199999999997</v>
      </c>
      <c r="H62" s="44">
        <v>50.692400000000006</v>
      </c>
      <c r="I62" s="44">
        <v>34.862400000000001</v>
      </c>
      <c r="J62" s="44">
        <v>21.428599999999999</v>
      </c>
      <c r="K62" s="44">
        <v>35.2941</v>
      </c>
      <c r="L62" s="44">
        <v>33.1126</v>
      </c>
      <c r="M62" s="44">
        <v>15.1515</v>
      </c>
      <c r="N62" s="44">
        <v>9.13978</v>
      </c>
      <c r="O62" s="44">
        <v>23.684200000000001</v>
      </c>
      <c r="P62" s="44">
        <v>7.1428599999999998</v>
      </c>
      <c r="Q62" s="44">
        <v>12.9032</v>
      </c>
      <c r="R62" s="44">
        <v>10</v>
      </c>
      <c r="S62" s="44">
        <v>33.333300000000001</v>
      </c>
      <c r="T62" s="44">
        <v>100</v>
      </c>
      <c r="U62" s="43">
        <v>20.522199999999998</v>
      </c>
    </row>
    <row r="63" spans="1:21" x14ac:dyDescent="0.3">
      <c r="A63" s="159"/>
      <c r="B63" s="45" t="s">
        <v>86</v>
      </c>
      <c r="C63" s="44">
        <v>66.889600000000002</v>
      </c>
      <c r="D63" s="44">
        <v>47.084499999999998</v>
      </c>
      <c r="E63" s="44">
        <v>47.6648</v>
      </c>
      <c r="F63" s="44">
        <v>72.301400000000001</v>
      </c>
      <c r="G63" s="44">
        <v>74.711600000000004</v>
      </c>
      <c r="H63" s="44">
        <v>73.959699999999998</v>
      </c>
      <c r="I63" s="44">
        <v>72.948999999999998</v>
      </c>
      <c r="J63" s="44">
        <v>25</v>
      </c>
      <c r="K63" s="44">
        <v>57.8947</v>
      </c>
      <c r="L63" s="44">
        <v>68.333299999999994</v>
      </c>
      <c r="M63" s="44">
        <v>55.555600000000005</v>
      </c>
      <c r="N63" s="44">
        <v>6.25</v>
      </c>
      <c r="O63" s="44">
        <v>0</v>
      </c>
      <c r="P63" s="44">
        <v>50</v>
      </c>
      <c r="Q63" s="44">
        <v>0</v>
      </c>
      <c r="R63" s="44">
        <v>28.571400000000004</v>
      </c>
      <c r="S63" s="44">
        <v>0</v>
      </c>
      <c r="T63" s="44">
        <v>0</v>
      </c>
      <c r="U63" s="43">
        <v>18.773099999999999</v>
      </c>
    </row>
    <row r="64" spans="1:21" x14ac:dyDescent="0.3">
      <c r="A64" s="159"/>
      <c r="B64" s="45" t="s">
        <v>85</v>
      </c>
      <c r="C64" s="44">
        <v>71.540499999999994</v>
      </c>
      <c r="D64" s="44">
        <v>50.041500000000006</v>
      </c>
      <c r="E64" s="44">
        <v>45.290200000000006</v>
      </c>
      <c r="F64" s="44">
        <v>67.4495</v>
      </c>
      <c r="G64" s="44">
        <v>69.269499999999994</v>
      </c>
      <c r="H64" s="44">
        <v>53.695899999999995</v>
      </c>
      <c r="I64" s="44">
        <v>70.061099999999996</v>
      </c>
      <c r="J64" s="44">
        <v>0</v>
      </c>
      <c r="K64" s="44">
        <v>47.058799999999998</v>
      </c>
      <c r="L64" s="44">
        <v>66.176500000000004</v>
      </c>
      <c r="M64" s="44">
        <v>55.555600000000005</v>
      </c>
      <c r="N64" s="44">
        <v>15.7895</v>
      </c>
      <c r="O64" s="44">
        <v>12.5</v>
      </c>
      <c r="P64" s="44">
        <v>0</v>
      </c>
      <c r="Q64" s="44">
        <v>33.333300000000001</v>
      </c>
      <c r="R64" s="44">
        <v>25</v>
      </c>
      <c r="S64" s="44">
        <v>0</v>
      </c>
      <c r="T64" s="44">
        <v>0</v>
      </c>
      <c r="U64" s="43">
        <v>31.580000000000002</v>
      </c>
    </row>
    <row r="65" spans="1:21" x14ac:dyDescent="0.3">
      <c r="A65" s="159"/>
      <c r="B65" s="45" t="s">
        <v>57</v>
      </c>
      <c r="C65" s="44">
        <v>29.787200000000002</v>
      </c>
      <c r="D65" s="44">
        <v>37.045000000000002</v>
      </c>
      <c r="E65" s="44">
        <v>24</v>
      </c>
      <c r="F65" s="44">
        <v>31.132100000000001</v>
      </c>
      <c r="G65" s="44">
        <v>45.454499999999996</v>
      </c>
      <c r="H65" s="44">
        <v>40.909099999999995</v>
      </c>
      <c r="I65" s="44">
        <v>23.529399999999999</v>
      </c>
      <c r="J65" s="44">
        <v>20</v>
      </c>
      <c r="K65" s="44">
        <v>40</v>
      </c>
      <c r="L65" s="44">
        <v>28.571400000000004</v>
      </c>
      <c r="M65" s="44">
        <v>15.384600000000001</v>
      </c>
      <c r="N65" s="44">
        <v>54.545500000000004</v>
      </c>
      <c r="O65" s="44">
        <v>14.285700000000002</v>
      </c>
      <c r="P65" s="44">
        <v>100</v>
      </c>
      <c r="Q65" s="44">
        <v>33.333300000000001</v>
      </c>
      <c r="R65" s="44">
        <v>2.5641000000000003</v>
      </c>
      <c r="S65" s="44">
        <v>0</v>
      </c>
      <c r="T65" s="44">
        <v>0</v>
      </c>
      <c r="U65" s="43">
        <v>31.1371</v>
      </c>
    </row>
    <row r="66" spans="1:21" x14ac:dyDescent="0.3">
      <c r="A66" s="159"/>
      <c r="B66" s="45" t="s">
        <v>53</v>
      </c>
      <c r="C66" s="44">
        <v>30</v>
      </c>
      <c r="D66" s="44">
        <v>41.666699999999999</v>
      </c>
      <c r="E66" s="44">
        <v>50</v>
      </c>
      <c r="F66" s="44">
        <v>16.666700000000002</v>
      </c>
      <c r="G66" s="44">
        <v>33.333300000000001</v>
      </c>
      <c r="H66" s="44">
        <v>33.333300000000001</v>
      </c>
      <c r="I66" s="44">
        <v>0</v>
      </c>
      <c r="J66" s="44">
        <v>0</v>
      </c>
      <c r="K66" s="44">
        <v>50</v>
      </c>
      <c r="L66" s="44">
        <v>14.285700000000002</v>
      </c>
      <c r="M66" s="44">
        <v>0</v>
      </c>
      <c r="N66" s="44">
        <v>10</v>
      </c>
      <c r="O66" s="44">
        <v>0</v>
      </c>
      <c r="P66" s="44">
        <v>25</v>
      </c>
      <c r="Q66" s="44">
        <v>0</v>
      </c>
      <c r="R66" s="44">
        <v>0</v>
      </c>
      <c r="S66" s="44">
        <v>0</v>
      </c>
      <c r="T66" s="44">
        <v>0</v>
      </c>
      <c r="U66" s="43">
        <v>30.8184</v>
      </c>
    </row>
    <row r="67" spans="1:21" x14ac:dyDescent="0.3">
      <c r="A67" s="159"/>
      <c r="B67" s="45" t="s">
        <v>62</v>
      </c>
      <c r="C67" s="44">
        <v>37.777799999999999</v>
      </c>
      <c r="D67" s="44">
        <v>33.516500000000001</v>
      </c>
      <c r="E67" s="44">
        <v>23.8095</v>
      </c>
      <c r="F67" s="44">
        <v>30</v>
      </c>
      <c r="G67" s="44">
        <v>51.428600000000003</v>
      </c>
      <c r="H67" s="44">
        <v>36.915900000000001</v>
      </c>
      <c r="I67" s="44">
        <v>27.2727</v>
      </c>
      <c r="J67" s="44">
        <v>40</v>
      </c>
      <c r="K67" s="44">
        <v>37.5</v>
      </c>
      <c r="L67" s="44">
        <v>26.087</v>
      </c>
      <c r="M67" s="44">
        <v>14.285700000000002</v>
      </c>
      <c r="N67" s="44">
        <v>50</v>
      </c>
      <c r="O67" s="44">
        <v>0</v>
      </c>
      <c r="P67" s="44">
        <v>50</v>
      </c>
      <c r="Q67" s="44">
        <v>25</v>
      </c>
      <c r="R67" s="44">
        <v>33.333300000000001</v>
      </c>
      <c r="S67" s="44">
        <v>0</v>
      </c>
      <c r="T67" s="44">
        <v>0</v>
      </c>
      <c r="U67" s="43">
        <v>29.921999999999997</v>
      </c>
    </row>
    <row r="68" spans="1:21" x14ac:dyDescent="0.3">
      <c r="A68" s="159"/>
      <c r="B68" s="45" t="s">
        <v>51</v>
      </c>
      <c r="C68" s="44">
        <v>39.5349</v>
      </c>
      <c r="D68" s="44">
        <v>37.726100000000002</v>
      </c>
      <c r="E68" s="44">
        <v>27.777800000000003</v>
      </c>
      <c r="F68" s="44">
        <v>29.411799999999999</v>
      </c>
      <c r="G68" s="44">
        <v>50</v>
      </c>
      <c r="H68" s="44">
        <v>38.8889</v>
      </c>
      <c r="I68" s="44">
        <v>29.411799999999999</v>
      </c>
      <c r="J68" s="44">
        <v>44.444400000000002</v>
      </c>
      <c r="K68" s="44">
        <v>33.333300000000001</v>
      </c>
      <c r="L68" s="44">
        <v>29.166700000000002</v>
      </c>
      <c r="M68" s="44">
        <v>13.333300000000001</v>
      </c>
      <c r="N68" s="44">
        <v>35</v>
      </c>
      <c r="O68" s="44">
        <v>0</v>
      </c>
      <c r="P68" s="44">
        <v>50</v>
      </c>
      <c r="Q68" s="44">
        <v>25</v>
      </c>
      <c r="R68" s="44">
        <v>33.333300000000001</v>
      </c>
      <c r="S68" s="44">
        <v>50</v>
      </c>
      <c r="T68" s="44">
        <v>0</v>
      </c>
      <c r="U68" s="43">
        <v>30.316900000000004</v>
      </c>
    </row>
    <row r="69" spans="1:21" x14ac:dyDescent="0.3">
      <c r="A69" s="159"/>
      <c r="B69" s="45" t="s">
        <v>19</v>
      </c>
      <c r="C69" s="44">
        <v>34.375</v>
      </c>
      <c r="D69" s="44">
        <v>32.954499999999996</v>
      </c>
      <c r="E69" s="44">
        <v>42.857099999999996</v>
      </c>
      <c r="F69" s="44">
        <v>27.777800000000003</v>
      </c>
      <c r="G69" s="44">
        <v>23.255799999999997</v>
      </c>
      <c r="H69" s="44">
        <v>32.824399999999997</v>
      </c>
      <c r="I69" s="44">
        <v>0</v>
      </c>
      <c r="J69" s="44">
        <v>33.333300000000001</v>
      </c>
      <c r="K69" s="44">
        <v>33.333300000000001</v>
      </c>
      <c r="L69" s="44">
        <v>35.2941</v>
      </c>
      <c r="M69" s="44">
        <v>10</v>
      </c>
      <c r="N69" s="44">
        <v>18.181799999999999</v>
      </c>
      <c r="O69" s="44">
        <v>33.333300000000001</v>
      </c>
      <c r="P69" s="44">
        <v>0</v>
      </c>
      <c r="Q69" s="44">
        <v>37.5</v>
      </c>
      <c r="R69" s="44">
        <v>0</v>
      </c>
      <c r="S69" s="44">
        <v>0</v>
      </c>
      <c r="T69" s="44">
        <v>0</v>
      </c>
      <c r="U69" s="43">
        <v>27.789399999999997</v>
      </c>
    </row>
    <row r="70" spans="1:21" x14ac:dyDescent="0.3">
      <c r="A70" s="159"/>
      <c r="B70" s="45" t="s">
        <v>23</v>
      </c>
      <c r="C70" s="44">
        <v>26.582299999999996</v>
      </c>
      <c r="D70" s="44">
        <v>63.184100000000001</v>
      </c>
      <c r="E70" s="44">
        <v>76.470600000000005</v>
      </c>
      <c r="F70" s="44">
        <v>45.634900000000002</v>
      </c>
      <c r="G70" s="44">
        <v>41.666699999999999</v>
      </c>
      <c r="H70" s="44">
        <v>59.808599999999998</v>
      </c>
      <c r="I70" s="44">
        <v>45.283000000000001</v>
      </c>
      <c r="J70" s="44">
        <v>11.1111</v>
      </c>
      <c r="K70" s="44">
        <v>9.0909100000000009</v>
      </c>
      <c r="L70" s="44">
        <v>41.328400000000002</v>
      </c>
      <c r="M70" s="44">
        <v>38.181799999999996</v>
      </c>
      <c r="N70" s="44">
        <v>42.718400000000003</v>
      </c>
      <c r="O70" s="44">
        <v>38.9831</v>
      </c>
      <c r="P70" s="44">
        <v>45.454499999999996</v>
      </c>
      <c r="Q70" s="44">
        <v>16.666700000000002</v>
      </c>
      <c r="R70" s="44">
        <v>44.817099999999996</v>
      </c>
      <c r="S70" s="44">
        <v>0</v>
      </c>
      <c r="T70" s="44">
        <v>0</v>
      </c>
      <c r="U70" s="43">
        <v>24.595700000000001</v>
      </c>
    </row>
    <row r="71" spans="1:21" x14ac:dyDescent="0.3">
      <c r="A71" s="159"/>
      <c r="B71" s="45" t="s">
        <v>77</v>
      </c>
      <c r="C71" s="44">
        <v>0</v>
      </c>
      <c r="D71" s="44">
        <v>18.181799999999999</v>
      </c>
      <c r="E71" s="44">
        <v>0</v>
      </c>
      <c r="F71" s="44">
        <v>0</v>
      </c>
      <c r="G71" s="44">
        <v>33.333300000000001</v>
      </c>
      <c r="H71" s="44">
        <v>25</v>
      </c>
      <c r="I71" s="44">
        <v>0</v>
      </c>
      <c r="J71" s="44">
        <v>0</v>
      </c>
      <c r="K71" s="44">
        <v>0</v>
      </c>
      <c r="L71" s="44">
        <v>25</v>
      </c>
      <c r="M71" s="44">
        <v>40</v>
      </c>
      <c r="N71" s="44">
        <v>16.666700000000002</v>
      </c>
      <c r="O71" s="44">
        <v>0</v>
      </c>
      <c r="P71" s="44">
        <v>0</v>
      </c>
      <c r="Q71" s="44">
        <v>0</v>
      </c>
      <c r="R71" s="44">
        <v>0</v>
      </c>
      <c r="S71" s="44">
        <v>0</v>
      </c>
      <c r="T71" s="44">
        <v>0</v>
      </c>
      <c r="U71" s="43">
        <v>27.950700000000001</v>
      </c>
    </row>
    <row r="72" spans="1:21" x14ac:dyDescent="0.3">
      <c r="A72" s="159"/>
      <c r="B72" s="45" t="s">
        <v>20</v>
      </c>
      <c r="C72" s="44">
        <v>43.604700000000001</v>
      </c>
      <c r="D72" s="44">
        <v>48.986200000000004</v>
      </c>
      <c r="E72" s="44">
        <v>45.328699999999998</v>
      </c>
      <c r="F72" s="44">
        <v>50.194600000000001</v>
      </c>
      <c r="G72" s="44">
        <v>57.575800000000001</v>
      </c>
      <c r="H72" s="44">
        <v>55.8994</v>
      </c>
      <c r="I72" s="44">
        <v>45.348799999999997</v>
      </c>
      <c r="J72" s="44">
        <v>12.5</v>
      </c>
      <c r="K72" s="44">
        <v>41.666699999999999</v>
      </c>
      <c r="L72" s="44">
        <v>22.352900000000002</v>
      </c>
      <c r="M72" s="44">
        <v>31.034499999999998</v>
      </c>
      <c r="N72" s="44">
        <v>30.434799999999999</v>
      </c>
      <c r="O72" s="44">
        <v>20</v>
      </c>
      <c r="P72" s="44">
        <v>0</v>
      </c>
      <c r="Q72" s="44">
        <v>18.75</v>
      </c>
      <c r="R72" s="44">
        <v>20</v>
      </c>
      <c r="S72" s="44">
        <v>0</v>
      </c>
      <c r="T72" s="44">
        <v>0</v>
      </c>
      <c r="U72" s="43">
        <v>32.160200000000003</v>
      </c>
    </row>
    <row r="73" spans="1:21" x14ac:dyDescent="0.3">
      <c r="A73" s="159"/>
      <c r="B73" s="45" t="s">
        <v>91</v>
      </c>
      <c r="C73" s="44">
        <v>47.182400000000001</v>
      </c>
      <c r="D73" s="44">
        <v>63.426499999999997</v>
      </c>
      <c r="E73" s="44">
        <v>65.211799999999997</v>
      </c>
      <c r="F73" s="44">
        <v>56.7883</v>
      </c>
      <c r="G73" s="44">
        <v>55.038800000000002</v>
      </c>
      <c r="H73" s="44">
        <v>61.455599999999997</v>
      </c>
      <c r="I73" s="44">
        <v>44.935099999999998</v>
      </c>
      <c r="J73" s="44">
        <v>30.1282</v>
      </c>
      <c r="K73" s="44">
        <v>33.912999999999997</v>
      </c>
      <c r="L73" s="44">
        <v>28.8095</v>
      </c>
      <c r="M73" s="44">
        <v>29.251700000000003</v>
      </c>
      <c r="N73" s="44">
        <v>26.545800000000003</v>
      </c>
      <c r="O73" s="44">
        <v>24.043700000000001</v>
      </c>
      <c r="P73" s="44">
        <v>51.941700000000004</v>
      </c>
      <c r="Q73" s="44">
        <v>26.779700000000002</v>
      </c>
      <c r="R73" s="44">
        <v>17.4603</v>
      </c>
      <c r="S73" s="44">
        <v>9.0909100000000009</v>
      </c>
      <c r="T73" s="44">
        <v>100</v>
      </c>
      <c r="U73" s="43">
        <v>22.484000000000002</v>
      </c>
    </row>
    <row r="74" spans="1:21" x14ac:dyDescent="0.3">
      <c r="A74" s="159"/>
      <c r="B74" s="45" t="s">
        <v>90</v>
      </c>
      <c r="C74" s="44">
        <v>46.485100000000003</v>
      </c>
      <c r="D74" s="44">
        <v>60.595399999999998</v>
      </c>
      <c r="E74" s="44">
        <v>68.842700000000008</v>
      </c>
      <c r="F74" s="44">
        <v>56.584400000000002</v>
      </c>
      <c r="G74" s="44">
        <v>54.171800000000005</v>
      </c>
      <c r="H74" s="44">
        <v>59.247399999999992</v>
      </c>
      <c r="I74" s="44">
        <v>41.509399999999999</v>
      </c>
      <c r="J74" s="44">
        <v>27.702700000000004</v>
      </c>
      <c r="K74" s="44">
        <v>36.521700000000003</v>
      </c>
      <c r="L74" s="44">
        <v>30.687799999999999</v>
      </c>
      <c r="M74" s="44">
        <v>29.192499999999999</v>
      </c>
      <c r="N74" s="44">
        <v>24.479799999999997</v>
      </c>
      <c r="O74" s="44">
        <v>23.529399999999999</v>
      </c>
      <c r="P74" s="44">
        <v>21.276600000000002</v>
      </c>
      <c r="Q74" s="44">
        <v>23.6434</v>
      </c>
      <c r="R74" s="44">
        <v>14.285700000000002</v>
      </c>
      <c r="S74" s="44">
        <v>0</v>
      </c>
      <c r="T74" s="44">
        <v>50</v>
      </c>
      <c r="U74" s="43">
        <v>21.641099999999998</v>
      </c>
    </row>
    <row r="75" spans="1:21" x14ac:dyDescent="0.3">
      <c r="A75" s="159"/>
      <c r="B75" s="45" t="s">
        <v>89</v>
      </c>
      <c r="C75" s="44">
        <v>46.9178</v>
      </c>
      <c r="D75" s="44">
        <v>65.367900000000006</v>
      </c>
      <c r="E75" s="44">
        <v>68.927599999999998</v>
      </c>
      <c r="F75" s="44">
        <v>56.869199999999999</v>
      </c>
      <c r="G75" s="44">
        <v>55.077699999999993</v>
      </c>
      <c r="H75" s="44">
        <v>60.557899999999997</v>
      </c>
      <c r="I75" s="44">
        <v>42.334099999999999</v>
      </c>
      <c r="J75" s="44">
        <v>25.8278</v>
      </c>
      <c r="K75" s="44">
        <v>34.9206</v>
      </c>
      <c r="L75" s="44">
        <v>31.168800000000001</v>
      </c>
      <c r="M75" s="44">
        <v>31.547599999999999</v>
      </c>
      <c r="N75" s="44">
        <v>24.398600000000002</v>
      </c>
      <c r="O75" s="44">
        <v>24.848500000000001</v>
      </c>
      <c r="P75" s="44">
        <v>30.909100000000002</v>
      </c>
      <c r="Q75" s="44">
        <v>24.9071</v>
      </c>
      <c r="R75" s="44">
        <v>11.594200000000001</v>
      </c>
      <c r="S75" s="44">
        <v>0</v>
      </c>
      <c r="T75" s="44">
        <v>50</v>
      </c>
      <c r="U75" s="43">
        <v>21.0075</v>
      </c>
    </row>
    <row r="76" spans="1:21" x14ac:dyDescent="0.3">
      <c r="A76" s="159"/>
      <c r="B76" s="45" t="s">
        <v>28</v>
      </c>
      <c r="C76" s="44">
        <v>48.0884</v>
      </c>
      <c r="D76" s="44">
        <v>67.598699999999994</v>
      </c>
      <c r="E76" s="44">
        <v>66.519799999999989</v>
      </c>
      <c r="F76" s="44">
        <v>58.264899999999997</v>
      </c>
      <c r="G76" s="44">
        <v>56.499099999999999</v>
      </c>
      <c r="H76" s="44">
        <v>62.432600000000008</v>
      </c>
      <c r="I76" s="44">
        <v>45.794400000000003</v>
      </c>
      <c r="J76" s="44">
        <v>29.530200000000001</v>
      </c>
      <c r="K76" s="44">
        <v>38.8889</v>
      </c>
      <c r="L76" s="44">
        <v>31.675399999999996</v>
      </c>
      <c r="M76" s="44">
        <v>25.974000000000004</v>
      </c>
      <c r="N76" s="44">
        <v>26.423200000000001</v>
      </c>
      <c r="O76" s="44">
        <v>25.581399999999999</v>
      </c>
      <c r="P76" s="44">
        <v>26.666699999999999</v>
      </c>
      <c r="Q76" s="44">
        <v>25.862099999999998</v>
      </c>
      <c r="R76" s="44">
        <v>11.940299999999999</v>
      </c>
      <c r="S76" s="44">
        <v>7.6923099999999991</v>
      </c>
      <c r="T76" s="44">
        <v>100</v>
      </c>
      <c r="U76" s="43">
        <v>19.435400000000001</v>
      </c>
    </row>
    <row r="77" spans="1:21" x14ac:dyDescent="0.3">
      <c r="A77" s="159"/>
      <c r="B77" s="45" t="s">
        <v>88</v>
      </c>
      <c r="C77" s="44">
        <v>48.327100000000002</v>
      </c>
      <c r="D77" s="44">
        <v>66.134299999999996</v>
      </c>
      <c r="E77" s="44">
        <v>69.312200000000004</v>
      </c>
      <c r="F77" s="44">
        <v>59.267299999999999</v>
      </c>
      <c r="G77" s="44">
        <v>58.172800000000002</v>
      </c>
      <c r="H77" s="44">
        <v>63.379399999999997</v>
      </c>
      <c r="I77" s="44">
        <v>45.885300000000001</v>
      </c>
      <c r="J77" s="44">
        <v>29.577500000000001</v>
      </c>
      <c r="K77" s="44">
        <v>41.228099999999998</v>
      </c>
      <c r="L77" s="44">
        <v>31.5642</v>
      </c>
      <c r="M77" s="44">
        <v>26.174500000000002</v>
      </c>
      <c r="N77" s="44">
        <v>26.519300000000001</v>
      </c>
      <c r="O77" s="44">
        <v>25.882400000000001</v>
      </c>
      <c r="P77" s="44">
        <v>26.0274</v>
      </c>
      <c r="Q77" s="44">
        <v>25.447999999999997</v>
      </c>
      <c r="R77" s="44">
        <v>10.9375</v>
      </c>
      <c r="S77" s="44">
        <v>7.6923099999999991</v>
      </c>
      <c r="T77" s="44">
        <v>100</v>
      </c>
      <c r="U77" s="43">
        <v>19.238700000000001</v>
      </c>
    </row>
    <row r="78" spans="1:21" x14ac:dyDescent="0.3">
      <c r="A78" s="159"/>
      <c r="B78" s="45" t="s">
        <v>87</v>
      </c>
      <c r="C78" s="44">
        <v>48.474000000000004</v>
      </c>
      <c r="D78" s="44">
        <v>63.168400000000005</v>
      </c>
      <c r="E78" s="44">
        <v>64.623199999999997</v>
      </c>
      <c r="F78" s="44">
        <v>58.2624</v>
      </c>
      <c r="G78" s="44">
        <v>58.568100000000001</v>
      </c>
      <c r="H78" s="44">
        <v>62.426400000000001</v>
      </c>
      <c r="I78" s="44">
        <v>44.810100000000006</v>
      </c>
      <c r="J78" s="44">
        <v>28.947400000000002</v>
      </c>
      <c r="K78" s="44">
        <v>40.170899999999996</v>
      </c>
      <c r="L78" s="44">
        <v>31.805899999999998</v>
      </c>
      <c r="M78" s="44">
        <v>29.7468</v>
      </c>
      <c r="N78" s="44">
        <v>26.1251</v>
      </c>
      <c r="O78" s="44">
        <v>25.671600000000002</v>
      </c>
      <c r="P78" s="44">
        <v>42.307699999999997</v>
      </c>
      <c r="Q78" s="44">
        <v>25.899299999999997</v>
      </c>
      <c r="R78" s="44">
        <v>11.594200000000001</v>
      </c>
      <c r="S78" s="44">
        <v>7.6923099999999991</v>
      </c>
      <c r="T78" s="44">
        <v>100</v>
      </c>
      <c r="U78" s="43">
        <v>16.870100000000001</v>
      </c>
    </row>
    <row r="79" spans="1:21" ht="15" thickBot="1" x14ac:dyDescent="0.35">
      <c r="A79" s="160"/>
      <c r="B79" s="42" t="s">
        <v>82</v>
      </c>
      <c r="C79" s="41">
        <v>45.622099999999996</v>
      </c>
      <c r="D79" s="41">
        <v>50.153199999999998</v>
      </c>
      <c r="E79" s="41">
        <v>46.723599999999998</v>
      </c>
      <c r="F79" s="41">
        <v>44.3765</v>
      </c>
      <c r="G79" s="41">
        <v>51.953099999999999</v>
      </c>
      <c r="H79" s="41">
        <v>48.111199999999997</v>
      </c>
      <c r="I79" s="41">
        <v>40</v>
      </c>
      <c r="J79" s="41">
        <v>38.461500000000001</v>
      </c>
      <c r="K79" s="41">
        <v>73.684200000000004</v>
      </c>
      <c r="L79" s="41">
        <v>46</v>
      </c>
      <c r="M79" s="41">
        <v>21.875</v>
      </c>
      <c r="N79" s="41">
        <v>32</v>
      </c>
      <c r="O79" s="41">
        <v>43.75</v>
      </c>
      <c r="P79" s="41">
        <v>33.333300000000001</v>
      </c>
      <c r="Q79" s="41">
        <v>61.111099999999993</v>
      </c>
      <c r="R79" s="41">
        <v>50</v>
      </c>
      <c r="S79" s="41">
        <v>0</v>
      </c>
      <c r="T79" s="41">
        <v>0</v>
      </c>
      <c r="U79" s="40">
        <v>32.639299999999999</v>
      </c>
    </row>
  </sheetData>
  <mergeCells count="2">
    <mergeCell ref="A41:A79"/>
    <mergeCell ref="A1:A39"/>
  </mergeCells>
  <conditionalFormatting sqref="C2:T39">
    <cfRule type="cellIs" dxfId="4" priority="20" operator="greaterThan">
      <formula>$U$2:$U$39+4.5</formula>
    </cfRule>
  </conditionalFormatting>
  <conditionalFormatting sqref="C42:T79">
    <cfRule type="cellIs" dxfId="3" priority="22" operator="greaterThan">
      <formula>$U$42:$U$79+4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T41"/>
  <sheetViews>
    <sheetView zoomScale="70" zoomScaleNormal="70" workbookViewId="0">
      <selection activeCell="A41" sqref="A41"/>
    </sheetView>
  </sheetViews>
  <sheetFormatPr defaultRowHeight="14.4" x14ac:dyDescent="0.3"/>
  <cols>
    <col min="1" max="1" width="18.6640625" style="61" bestFit="1" customWidth="1"/>
    <col min="2" max="2" width="6.77734375" style="61" bestFit="1" customWidth="1"/>
    <col min="3" max="4" width="6.5546875" style="61" bestFit="1" customWidth="1"/>
    <col min="5" max="5" width="13.88671875" style="61" bestFit="1" customWidth="1"/>
    <col min="6" max="7" width="14.21875" style="61" bestFit="1" customWidth="1"/>
    <col min="8" max="8" width="10" style="61" bestFit="1" customWidth="1"/>
    <col min="9" max="10" width="10.44140625" style="61" bestFit="1" customWidth="1"/>
    <col min="11" max="11" width="12.44140625" style="61" bestFit="1" customWidth="1"/>
    <col min="12" max="13" width="12.88671875" style="61" bestFit="1" customWidth="1"/>
    <col min="14" max="14" width="12.21875" style="61" bestFit="1" customWidth="1"/>
    <col min="15" max="16" width="12.6640625" style="61" bestFit="1" customWidth="1"/>
    <col min="17" max="17" width="11" style="61" bestFit="1" customWidth="1"/>
    <col min="18" max="19" width="11.21875" style="61" bestFit="1" customWidth="1"/>
    <col min="20" max="16384" width="8.88671875" style="61"/>
  </cols>
  <sheetData>
    <row r="1" spans="1:20" x14ac:dyDescent="0.3">
      <c r="A1" s="62" t="s">
        <v>67</v>
      </c>
      <c r="B1" s="95" t="s">
        <v>203</v>
      </c>
      <c r="C1" s="95" t="s">
        <v>204</v>
      </c>
      <c r="D1" s="95" t="s">
        <v>205</v>
      </c>
      <c r="E1" s="95" t="s">
        <v>248</v>
      </c>
      <c r="F1" s="95" t="s">
        <v>249</v>
      </c>
      <c r="G1" s="95" t="s">
        <v>250</v>
      </c>
      <c r="H1" s="95" t="s">
        <v>251</v>
      </c>
      <c r="I1" s="95" t="s">
        <v>252</v>
      </c>
      <c r="J1" s="95" t="s">
        <v>253</v>
      </c>
      <c r="K1" s="95" t="s">
        <v>200</v>
      </c>
      <c r="L1" s="95" t="s">
        <v>201</v>
      </c>
      <c r="M1" s="95" t="s">
        <v>202</v>
      </c>
      <c r="N1" s="95" t="s">
        <v>197</v>
      </c>
      <c r="O1" s="95" t="s">
        <v>198</v>
      </c>
      <c r="P1" s="95" t="s">
        <v>199</v>
      </c>
      <c r="Q1" s="95" t="s">
        <v>124</v>
      </c>
      <c r="R1" s="95" t="s">
        <v>123</v>
      </c>
      <c r="S1" s="95" t="s">
        <v>125</v>
      </c>
      <c r="T1" s="96"/>
    </row>
    <row r="2" spans="1:20" x14ac:dyDescent="0.3">
      <c r="A2" s="62" t="s">
        <v>66</v>
      </c>
      <c r="B2" s="62">
        <v>0.60812999999999995</v>
      </c>
      <c r="C2" s="62">
        <v>6.4410999999999996</v>
      </c>
      <c r="D2" s="62">
        <v>2.53891</v>
      </c>
      <c r="E2" s="62">
        <v>1.6835899999999999</v>
      </c>
      <c r="F2" s="62">
        <v>5.0152200000000002</v>
      </c>
      <c r="G2" s="62">
        <v>4.8256199999999998</v>
      </c>
      <c r="H2" s="62">
        <v>1.19869</v>
      </c>
      <c r="I2" s="62">
        <v>0.53150799999999998</v>
      </c>
      <c r="J2" s="62">
        <v>0.28669600000000001</v>
      </c>
      <c r="K2" s="62">
        <v>-7.4145500000000003E-2</v>
      </c>
      <c r="L2" s="62">
        <v>0.448185</v>
      </c>
      <c r="M2" s="62">
        <v>1.28654</v>
      </c>
      <c r="N2" s="62">
        <v>8.3516199999999997E-4</v>
      </c>
      <c r="O2" s="62">
        <v>-0.689438</v>
      </c>
      <c r="P2" s="62">
        <v>0.72452000000000005</v>
      </c>
      <c r="Q2" s="62">
        <v>1.4233199999999999</v>
      </c>
      <c r="R2" s="62">
        <v>0</v>
      </c>
      <c r="S2" s="62">
        <v>0.84712399999999999</v>
      </c>
    </row>
    <row r="3" spans="1:20" x14ac:dyDescent="0.3">
      <c r="A3" s="62" t="s">
        <v>56</v>
      </c>
      <c r="B3" s="62">
        <v>0.96770900000000004</v>
      </c>
      <c r="C3" s="62">
        <v>2.4623200000000001</v>
      </c>
      <c r="D3" s="62">
        <v>1.0039199999999999</v>
      </c>
      <c r="E3" s="62">
        <v>1.8063800000000001</v>
      </c>
      <c r="F3" s="62">
        <v>2.1849500000000002</v>
      </c>
      <c r="G3" s="62">
        <v>1.1267</v>
      </c>
      <c r="H3" s="62">
        <v>0.712754</v>
      </c>
      <c r="I3" s="62">
        <v>0.74545799999999995</v>
      </c>
      <c r="J3" s="62">
        <v>0.38975300000000002</v>
      </c>
      <c r="K3" s="62">
        <v>0.49610300000000002</v>
      </c>
      <c r="L3" s="62">
        <v>3.0931399999999999E-3</v>
      </c>
      <c r="M3" s="62">
        <v>0.96100300000000005</v>
      </c>
      <c r="N3" s="62">
        <v>0.530393</v>
      </c>
      <c r="O3" s="62">
        <v>-2.1944999999999999E-2</v>
      </c>
      <c r="P3" s="62">
        <v>0.88994499999999999</v>
      </c>
      <c r="Q3" s="62">
        <v>1.0980799999999999</v>
      </c>
      <c r="R3" s="62">
        <v>0</v>
      </c>
      <c r="S3" s="62">
        <v>0.260988</v>
      </c>
    </row>
    <row r="4" spans="1:20" x14ac:dyDescent="0.3">
      <c r="A4" s="62" t="s">
        <v>58</v>
      </c>
      <c r="B4" s="62">
        <v>0.96300799999999998</v>
      </c>
      <c r="C4" s="62">
        <v>3.3017599999999998</v>
      </c>
      <c r="D4" s="62">
        <v>0.86786300000000005</v>
      </c>
      <c r="E4" s="62">
        <v>1.7965199999999999</v>
      </c>
      <c r="F4" s="62">
        <v>2.0587</v>
      </c>
      <c r="G4" s="62">
        <v>0.94654099999999997</v>
      </c>
      <c r="H4" s="62">
        <v>0.601831</v>
      </c>
      <c r="I4" s="62">
        <v>0.49352499999999999</v>
      </c>
      <c r="J4" s="62">
        <v>0.38542399999999999</v>
      </c>
      <c r="K4" s="62">
        <v>0.37574200000000002</v>
      </c>
      <c r="L4" s="62">
        <v>-9.1542499999999999E-2</v>
      </c>
      <c r="M4" s="62">
        <v>0.509459</v>
      </c>
      <c r="N4" s="62">
        <v>0.50960399999999995</v>
      </c>
      <c r="O4" s="62">
        <v>-0.264515</v>
      </c>
      <c r="P4" s="62">
        <v>0.61517299999999997</v>
      </c>
      <c r="Q4" s="62">
        <v>0.21568000000000001</v>
      </c>
      <c r="R4" s="62">
        <v>0.853325</v>
      </c>
      <c r="S4" s="62">
        <v>0.303869</v>
      </c>
    </row>
    <row r="5" spans="1:20" x14ac:dyDescent="0.3">
      <c r="A5" s="62" t="s">
        <v>52</v>
      </c>
      <c r="B5" s="62">
        <v>1.2638799999999999</v>
      </c>
      <c r="C5" s="62">
        <v>7.1244100000000001</v>
      </c>
      <c r="D5" s="62">
        <v>5.4143600000000003</v>
      </c>
      <c r="E5" s="62">
        <v>5.9796800000000001</v>
      </c>
      <c r="F5" s="62">
        <v>4.8290199999999999</v>
      </c>
      <c r="G5" s="62">
        <v>13.5304</v>
      </c>
      <c r="H5" s="62">
        <v>1.52572</v>
      </c>
      <c r="I5" s="62">
        <v>5.7365699999999999E-2</v>
      </c>
      <c r="J5" s="62">
        <v>0.308112</v>
      </c>
      <c r="K5" s="62">
        <v>-3.3362700000000002E-2</v>
      </c>
      <c r="L5" s="62">
        <v>0.59087999999999996</v>
      </c>
      <c r="M5" s="62">
        <v>1.82877</v>
      </c>
      <c r="N5" s="62">
        <v>-6.6860500000000003E-2</v>
      </c>
      <c r="O5" s="62">
        <v>0.11249099999999999</v>
      </c>
      <c r="P5" s="62">
        <v>0.287665</v>
      </c>
      <c r="Q5" s="62">
        <v>2.5947800000000001</v>
      </c>
      <c r="R5" s="62">
        <v>-0.208514</v>
      </c>
      <c r="S5" s="62">
        <v>0.72657099999999997</v>
      </c>
    </row>
    <row r="6" spans="1:20" x14ac:dyDescent="0.3">
      <c r="A6" s="62" t="s">
        <v>65</v>
      </c>
      <c r="B6" s="62">
        <v>1.5080100000000001</v>
      </c>
      <c r="C6" s="62">
        <v>7.1809700000000003</v>
      </c>
      <c r="D6" s="62">
        <v>5.2317299999999998</v>
      </c>
      <c r="E6" s="62">
        <v>5.7674300000000001</v>
      </c>
      <c r="F6" s="62">
        <v>4.7019900000000003</v>
      </c>
      <c r="G6" s="62">
        <v>8.4919600000000006</v>
      </c>
      <c r="H6" s="62">
        <v>1.2905500000000001</v>
      </c>
      <c r="I6" s="62">
        <v>0.24717800000000001</v>
      </c>
      <c r="J6" s="62">
        <v>0.93575600000000003</v>
      </c>
      <c r="K6" s="62">
        <v>0.16431100000000001</v>
      </c>
      <c r="L6" s="62">
        <v>0.61471799999999999</v>
      </c>
      <c r="M6" s="62">
        <v>1.28372</v>
      </c>
      <c r="N6" s="62">
        <v>0.103718</v>
      </c>
      <c r="O6" s="62">
        <v>0.41226600000000002</v>
      </c>
      <c r="P6" s="62">
        <v>0.12650600000000001</v>
      </c>
      <c r="Q6" s="62">
        <v>2.34382</v>
      </c>
      <c r="R6" s="62">
        <v>0</v>
      </c>
      <c r="S6" s="62">
        <v>0.47640399999999999</v>
      </c>
    </row>
    <row r="7" spans="1:20" x14ac:dyDescent="0.3">
      <c r="A7" s="62" t="s">
        <v>64</v>
      </c>
      <c r="B7" s="62">
        <v>1.49281</v>
      </c>
      <c r="C7" s="62">
        <v>7.1929400000000001</v>
      </c>
      <c r="D7" s="62">
        <v>5.2371299999999996</v>
      </c>
      <c r="E7" s="62">
        <v>5.7932699999999997</v>
      </c>
      <c r="F7" s="62">
        <v>4.7037100000000001</v>
      </c>
      <c r="G7" s="62">
        <v>8.55443</v>
      </c>
      <c r="H7" s="62">
        <v>1.22431</v>
      </c>
      <c r="I7" s="62">
        <v>0.30287999999999998</v>
      </c>
      <c r="J7" s="62">
        <v>0.936589</v>
      </c>
      <c r="K7" s="62">
        <v>0.17590500000000001</v>
      </c>
      <c r="L7" s="62">
        <v>0.59695900000000002</v>
      </c>
      <c r="M7" s="62">
        <v>1.26129</v>
      </c>
      <c r="N7" s="62">
        <v>6.6575400000000007E-2</v>
      </c>
      <c r="O7" s="62">
        <v>0.40314800000000001</v>
      </c>
      <c r="P7" s="62">
        <v>0.110003</v>
      </c>
      <c r="Q7" s="62">
        <v>2.4276300000000002</v>
      </c>
      <c r="R7" s="62">
        <v>0</v>
      </c>
      <c r="S7" s="62">
        <v>0.483182</v>
      </c>
    </row>
    <row r="8" spans="1:20" x14ac:dyDescent="0.3">
      <c r="A8" s="62" t="s">
        <v>61</v>
      </c>
      <c r="B8" s="62">
        <v>1.3323499999999999</v>
      </c>
      <c r="C8" s="62">
        <v>7.2335000000000003</v>
      </c>
      <c r="D8" s="62">
        <v>5.2164200000000003</v>
      </c>
      <c r="E8" s="62">
        <v>5.9196</v>
      </c>
      <c r="F8" s="62">
        <v>4.4556300000000002</v>
      </c>
      <c r="G8" s="62">
        <v>8.6745999999999999</v>
      </c>
      <c r="H8" s="62">
        <v>1.17245</v>
      </c>
      <c r="I8" s="62">
        <v>0.25503100000000001</v>
      </c>
      <c r="J8" s="62">
        <v>1.0070399999999999</v>
      </c>
      <c r="K8" s="62">
        <v>0.13981299999999999</v>
      </c>
      <c r="L8" s="62">
        <v>0.56232099999999996</v>
      </c>
      <c r="M8" s="62">
        <v>1.2735799999999999</v>
      </c>
      <c r="N8" s="62">
        <v>0.122985</v>
      </c>
      <c r="O8" s="62">
        <v>-0.135435</v>
      </c>
      <c r="P8" s="62">
        <v>0.16370599999999999</v>
      </c>
      <c r="Q8" s="62">
        <v>2.2043900000000001</v>
      </c>
      <c r="R8" s="62">
        <v>0</v>
      </c>
      <c r="S8" s="62">
        <v>0.44869399999999998</v>
      </c>
    </row>
    <row r="9" spans="1:20" x14ac:dyDescent="0.3">
      <c r="A9" s="62" t="s">
        <v>60</v>
      </c>
      <c r="B9" s="62">
        <v>0.69654899999999997</v>
      </c>
      <c r="C9" s="62">
        <v>6.2363099999999996</v>
      </c>
      <c r="D9" s="62">
        <v>3.47844</v>
      </c>
      <c r="E9" s="62">
        <v>3.4275500000000001</v>
      </c>
      <c r="F9" s="62">
        <v>5.6083299999999996</v>
      </c>
      <c r="G9" s="62">
        <v>9.9830699999999997</v>
      </c>
      <c r="H9" s="62">
        <v>1.1284000000000001</v>
      </c>
      <c r="I9" s="62">
        <v>0.59388099999999999</v>
      </c>
      <c r="J9" s="62">
        <v>0.82106599999999996</v>
      </c>
      <c r="K9" s="62">
        <v>9.9043099999999995E-2</v>
      </c>
      <c r="L9" s="62">
        <v>0.58660400000000001</v>
      </c>
      <c r="M9" s="62">
        <v>0.75275599999999998</v>
      </c>
      <c r="N9" s="62">
        <v>-1.8540299999999999E-2</v>
      </c>
      <c r="O9" s="62">
        <v>-0.32866899999999999</v>
      </c>
      <c r="P9" s="62">
        <v>0.107506</v>
      </c>
      <c r="Q9" s="62">
        <v>2.2217899999999999</v>
      </c>
      <c r="R9" s="62">
        <v>0</v>
      </c>
      <c r="S9" s="62">
        <v>0.77637900000000004</v>
      </c>
    </row>
    <row r="10" spans="1:20" x14ac:dyDescent="0.3">
      <c r="A10" s="62" t="s">
        <v>96</v>
      </c>
      <c r="B10" s="62">
        <v>3.9914200000000002</v>
      </c>
      <c r="C10" s="62">
        <v>13.050700000000001</v>
      </c>
      <c r="D10" s="62">
        <v>4.7710699999999999</v>
      </c>
      <c r="E10" s="62">
        <v>7.1548999999999996</v>
      </c>
      <c r="F10" s="62">
        <v>7.3989200000000004</v>
      </c>
      <c r="G10" s="62">
        <v>4.6825799999999997</v>
      </c>
      <c r="H10" s="62">
        <v>5.4862700000000002</v>
      </c>
      <c r="I10" s="62">
        <v>-0.12503300000000001</v>
      </c>
      <c r="J10" s="62">
        <v>0.78831499999999999</v>
      </c>
      <c r="K10" s="62">
        <v>2.80837</v>
      </c>
      <c r="L10" s="62">
        <v>-0.61762799999999995</v>
      </c>
      <c r="M10" s="62">
        <v>7.7697500000000002</v>
      </c>
      <c r="N10" s="62">
        <v>2.3969299999999998</v>
      </c>
      <c r="O10" s="62">
        <v>0</v>
      </c>
      <c r="P10" s="62">
        <v>2.3603999999999998</v>
      </c>
      <c r="Q10" s="62">
        <v>0</v>
      </c>
      <c r="R10" s="62">
        <v>0</v>
      </c>
      <c r="S10" s="62">
        <v>34.407899999999998</v>
      </c>
    </row>
    <row r="11" spans="1:20" x14ac:dyDescent="0.3">
      <c r="A11" s="62" t="s">
        <v>95</v>
      </c>
      <c r="B11" s="62">
        <v>0.748838</v>
      </c>
      <c r="C11" s="62">
        <v>6.5625299999999998</v>
      </c>
      <c r="D11" s="62">
        <v>1.53084</v>
      </c>
      <c r="E11" s="62">
        <v>1.2151700000000001</v>
      </c>
      <c r="F11" s="62">
        <v>0.13919999999999999</v>
      </c>
      <c r="G11" s="62">
        <v>1.69553</v>
      </c>
      <c r="H11" s="62">
        <v>-0.66332500000000005</v>
      </c>
      <c r="I11" s="62">
        <v>-0.208514</v>
      </c>
      <c r="J11" s="62">
        <v>1.3666799999999999</v>
      </c>
      <c r="K11" s="62">
        <v>2.39073</v>
      </c>
      <c r="L11" s="62">
        <v>9.3831500000000005</v>
      </c>
      <c r="M11" s="62">
        <v>1.3629199999999999</v>
      </c>
      <c r="N11" s="62">
        <v>0</v>
      </c>
      <c r="O11" s="62">
        <v>0</v>
      </c>
      <c r="P11" s="62">
        <v>0</v>
      </c>
      <c r="Q11" s="62">
        <v>0</v>
      </c>
      <c r="R11" s="62">
        <v>0</v>
      </c>
      <c r="S11" s="62">
        <v>-0.41932199999999997</v>
      </c>
    </row>
    <row r="12" spans="1:20" x14ac:dyDescent="0.3">
      <c r="A12" s="62" t="s">
        <v>94</v>
      </c>
      <c r="B12" s="62">
        <v>4.6785800000000002</v>
      </c>
      <c r="C12" s="62">
        <v>13.380599999999999</v>
      </c>
      <c r="D12" s="62">
        <v>8.2914300000000001</v>
      </c>
      <c r="E12" s="62">
        <v>8.3311700000000002</v>
      </c>
      <c r="F12" s="62">
        <v>2.70695</v>
      </c>
      <c r="G12" s="62">
        <v>4.4487500000000004</v>
      </c>
      <c r="H12" s="62">
        <v>0.225991</v>
      </c>
      <c r="I12" s="62">
        <v>-0.208514</v>
      </c>
      <c r="J12" s="62">
        <v>4.2267799999999998</v>
      </c>
      <c r="K12" s="62">
        <v>0.61941000000000002</v>
      </c>
      <c r="L12" s="62">
        <v>-0.30182300000000001</v>
      </c>
      <c r="M12" s="62">
        <v>-0.71424399999999999</v>
      </c>
      <c r="N12" s="62">
        <v>-0.37878499999999998</v>
      </c>
      <c r="O12" s="62">
        <v>-0.28498099999999998</v>
      </c>
      <c r="P12" s="62">
        <v>-0.30182300000000001</v>
      </c>
      <c r="Q12" s="62">
        <v>0</v>
      </c>
      <c r="R12" s="62">
        <v>0</v>
      </c>
      <c r="S12" s="62">
        <v>4.5873200000000001</v>
      </c>
    </row>
    <row r="13" spans="1:20" x14ac:dyDescent="0.3">
      <c r="A13" s="62" t="s">
        <v>93</v>
      </c>
      <c r="B13" s="62">
        <v>-0.30443900000000002</v>
      </c>
      <c r="C13" s="62">
        <v>1.2791600000000001</v>
      </c>
      <c r="D13" s="62">
        <v>0.92837499999999995</v>
      </c>
      <c r="E13" s="62">
        <v>-0.39486199999999999</v>
      </c>
      <c r="F13" s="62">
        <v>0.86751599999999995</v>
      </c>
      <c r="G13" s="62">
        <v>1.77034</v>
      </c>
      <c r="H13" s="62">
        <v>-0.55080899999999999</v>
      </c>
      <c r="I13" s="62">
        <v>0</v>
      </c>
      <c r="J13" s="62">
        <v>0.471221</v>
      </c>
      <c r="K13" s="62">
        <v>0</v>
      </c>
      <c r="L13" s="62">
        <v>-0.29980299999999999</v>
      </c>
      <c r="M13" s="62">
        <v>-0.36026200000000003</v>
      </c>
      <c r="N13" s="62">
        <v>0</v>
      </c>
      <c r="O13" s="62">
        <v>0</v>
      </c>
      <c r="P13" s="62">
        <v>-0.208514</v>
      </c>
      <c r="Q13" s="62">
        <v>0</v>
      </c>
      <c r="R13" s="62">
        <v>0</v>
      </c>
      <c r="S13" s="62">
        <v>0</v>
      </c>
    </row>
    <row r="14" spans="1:20" x14ac:dyDescent="0.3">
      <c r="A14" s="62" t="s">
        <v>92</v>
      </c>
      <c r="B14" s="62">
        <v>3.69211</v>
      </c>
      <c r="C14" s="62">
        <v>6.1396300000000004</v>
      </c>
      <c r="D14" s="62">
        <v>5.7636500000000002</v>
      </c>
      <c r="E14" s="62">
        <v>3.7668499999999998</v>
      </c>
      <c r="F14" s="62">
        <v>3.2527200000000001</v>
      </c>
      <c r="G14" s="62">
        <v>4.8370699999999998</v>
      </c>
      <c r="H14" s="62">
        <v>0.74121599999999999</v>
      </c>
      <c r="I14" s="62">
        <v>0.77792499999999998</v>
      </c>
      <c r="J14" s="62">
        <v>0.460891</v>
      </c>
      <c r="K14" s="62">
        <v>1.52023</v>
      </c>
      <c r="L14" s="62">
        <v>1.0770200000000001</v>
      </c>
      <c r="M14" s="62">
        <v>0.71404400000000001</v>
      </c>
      <c r="N14" s="62">
        <v>0.96280600000000005</v>
      </c>
      <c r="O14" s="62">
        <v>1.1849499999999999</v>
      </c>
      <c r="P14" s="62">
        <v>-0.35454799999999997</v>
      </c>
      <c r="Q14" s="62">
        <v>0</v>
      </c>
      <c r="R14" s="62">
        <v>0</v>
      </c>
      <c r="S14" s="62">
        <v>-3.6701200000000003E-2</v>
      </c>
    </row>
    <row r="15" spans="1:20" x14ac:dyDescent="0.3">
      <c r="A15" s="62" t="s">
        <v>80</v>
      </c>
      <c r="B15" s="62">
        <v>3.3645900000000002</v>
      </c>
      <c r="C15" s="62">
        <v>2.6163799999999999</v>
      </c>
      <c r="D15" s="62">
        <v>2.0917699999999999</v>
      </c>
      <c r="E15" s="62">
        <v>3.5658400000000001</v>
      </c>
      <c r="F15" s="62">
        <v>2.48047</v>
      </c>
      <c r="G15" s="62">
        <v>2.03383</v>
      </c>
      <c r="H15" s="62">
        <v>0.78151199999999998</v>
      </c>
      <c r="I15" s="62">
        <v>0</v>
      </c>
      <c r="J15" s="62">
        <v>-0.208514</v>
      </c>
      <c r="K15" s="62">
        <v>1.2325200000000001</v>
      </c>
      <c r="L15" s="62">
        <v>-0.30182300000000001</v>
      </c>
      <c r="M15" s="62">
        <v>1.24532</v>
      </c>
      <c r="N15" s="62">
        <v>-0.35775000000000001</v>
      </c>
      <c r="O15" s="62">
        <v>4.5873200000000001</v>
      </c>
      <c r="P15" s="62">
        <v>-0.41932199999999997</v>
      </c>
      <c r="Q15" s="62">
        <v>0</v>
      </c>
      <c r="R15" s="62">
        <v>0</v>
      </c>
      <c r="S15" s="62">
        <v>-0.208514</v>
      </c>
    </row>
    <row r="16" spans="1:20" x14ac:dyDescent="0.3">
      <c r="A16" s="62" t="s">
        <v>41</v>
      </c>
      <c r="B16" s="62">
        <v>44.4499</v>
      </c>
      <c r="C16" s="62">
        <v>-0.27143600000000001</v>
      </c>
      <c r="D16" s="62">
        <v>-0.30182300000000001</v>
      </c>
      <c r="E16" s="62">
        <v>1.06352</v>
      </c>
      <c r="F16" s="62">
        <v>2.5252300000000001</v>
      </c>
      <c r="G16" s="62">
        <v>0.19609499999999999</v>
      </c>
      <c r="H16" s="62">
        <v>-0.217084</v>
      </c>
      <c r="I16" s="62">
        <v>0</v>
      </c>
      <c r="J16" s="62">
        <v>0</v>
      </c>
      <c r="K16" s="62">
        <v>0.54511900000000002</v>
      </c>
      <c r="L16" s="62">
        <v>-0.28498099999999998</v>
      </c>
      <c r="M16" s="62">
        <v>-0.35418300000000003</v>
      </c>
      <c r="N16" s="62">
        <v>0</v>
      </c>
      <c r="O16" s="62">
        <v>0</v>
      </c>
      <c r="P16" s="62">
        <v>0</v>
      </c>
      <c r="Q16" s="62">
        <v>0</v>
      </c>
      <c r="R16" s="62">
        <v>0</v>
      </c>
      <c r="S16" s="62">
        <v>-0.247532</v>
      </c>
    </row>
    <row r="17" spans="1:19" x14ac:dyDescent="0.3">
      <c r="A17" s="62" t="s">
        <v>68</v>
      </c>
      <c r="B17" s="62">
        <v>0.80768099999999998</v>
      </c>
      <c r="C17" s="62">
        <v>1.5987199999999999</v>
      </c>
      <c r="D17" s="62">
        <v>6.6511600000000004E-2</v>
      </c>
      <c r="E17" s="62">
        <v>2.2471700000000001</v>
      </c>
      <c r="F17" s="62">
        <v>4.8252199999999998</v>
      </c>
      <c r="G17" s="62">
        <v>0.769899</v>
      </c>
      <c r="H17" s="62">
        <v>-0.37878499999999998</v>
      </c>
      <c r="I17" s="62">
        <v>-0.208514</v>
      </c>
      <c r="J17" s="62">
        <v>-0.238736</v>
      </c>
      <c r="K17" s="62">
        <v>-0.61804000000000003</v>
      </c>
      <c r="L17" s="62">
        <v>-0.35418300000000003</v>
      </c>
      <c r="M17" s="62">
        <v>-0.30182300000000001</v>
      </c>
      <c r="N17" s="62">
        <v>0.219551</v>
      </c>
      <c r="O17" s="62">
        <v>-0.58103000000000005</v>
      </c>
      <c r="P17" s="62">
        <v>-0.36247800000000002</v>
      </c>
      <c r="Q17" s="62">
        <v>0</v>
      </c>
      <c r="R17" s="62">
        <v>0</v>
      </c>
      <c r="S17" s="62">
        <v>-0.208514</v>
      </c>
    </row>
    <row r="18" spans="1:19" x14ac:dyDescent="0.3">
      <c r="A18" s="62" t="s">
        <v>69</v>
      </c>
      <c r="B18" s="62">
        <v>0.696743</v>
      </c>
      <c r="C18" s="62">
        <v>1.43283</v>
      </c>
      <c r="D18" s="62">
        <v>1.17195</v>
      </c>
      <c r="E18" s="62">
        <v>2.1768399999999999</v>
      </c>
      <c r="F18" s="62">
        <v>1.66835</v>
      </c>
      <c r="G18" s="62">
        <v>2.4267400000000001</v>
      </c>
      <c r="H18" s="62">
        <v>3.05436</v>
      </c>
      <c r="I18" s="62">
        <v>1.33921</v>
      </c>
      <c r="J18" s="62">
        <v>0.56382200000000005</v>
      </c>
      <c r="K18" s="62">
        <v>1.4729000000000001</v>
      </c>
      <c r="L18" s="62">
        <v>0.332926</v>
      </c>
      <c r="M18" s="62">
        <v>-0.78415999999999997</v>
      </c>
      <c r="N18" s="62">
        <v>2.1905399999999999</v>
      </c>
      <c r="O18" s="62">
        <v>-0.30182300000000001</v>
      </c>
      <c r="P18" s="62">
        <v>-0.66409300000000004</v>
      </c>
      <c r="Q18" s="62">
        <v>0</v>
      </c>
      <c r="R18" s="62">
        <v>0</v>
      </c>
      <c r="S18" s="62">
        <v>0</v>
      </c>
    </row>
    <row r="19" spans="1:19" x14ac:dyDescent="0.3">
      <c r="A19" s="62" t="s">
        <v>49</v>
      </c>
      <c r="B19" s="62">
        <v>2.23935</v>
      </c>
      <c r="C19" s="62">
        <v>0.51391600000000004</v>
      </c>
      <c r="D19" s="62">
        <v>2.03417</v>
      </c>
      <c r="E19" s="62">
        <v>0.48309000000000002</v>
      </c>
      <c r="F19" s="62">
        <v>-0.58103000000000005</v>
      </c>
      <c r="G19" s="62">
        <v>-4.7946599999999999E-2</v>
      </c>
      <c r="H19" s="62">
        <v>-0.25303199999999998</v>
      </c>
      <c r="I19" s="62">
        <v>0</v>
      </c>
      <c r="J19" s="62">
        <v>-0.30182300000000001</v>
      </c>
      <c r="K19" s="62">
        <v>-0.65211300000000005</v>
      </c>
      <c r="L19" s="62">
        <v>-0.267424</v>
      </c>
      <c r="M19" s="62">
        <v>1.4496100000000001</v>
      </c>
      <c r="N19" s="62">
        <v>-0.208514</v>
      </c>
      <c r="O19" s="62">
        <v>-0.30182300000000001</v>
      </c>
      <c r="P19" s="62">
        <v>-0.208514</v>
      </c>
      <c r="Q19" s="62">
        <v>0</v>
      </c>
      <c r="R19" s="62">
        <v>0</v>
      </c>
      <c r="S19" s="62">
        <v>-0.28922799999999999</v>
      </c>
    </row>
    <row r="20" spans="1:19" x14ac:dyDescent="0.3">
      <c r="A20" s="62" t="s">
        <v>84</v>
      </c>
      <c r="B20" s="62">
        <v>1.9029400000000001</v>
      </c>
      <c r="C20" s="62">
        <v>3.7343700000000002</v>
      </c>
      <c r="D20" s="62">
        <v>3.7017500000000001</v>
      </c>
      <c r="E20" s="62">
        <v>3.7130399999999999</v>
      </c>
      <c r="F20" s="62">
        <v>0.83764400000000006</v>
      </c>
      <c r="G20" s="62">
        <v>7.08338</v>
      </c>
      <c r="H20" s="62">
        <v>4.9393700000000003</v>
      </c>
      <c r="I20" s="62">
        <v>0</v>
      </c>
      <c r="J20" s="62">
        <v>-0.37878499999999998</v>
      </c>
      <c r="K20" s="62">
        <v>-0.50651400000000002</v>
      </c>
      <c r="L20" s="62">
        <v>1.3049200000000001</v>
      </c>
      <c r="M20" s="62">
        <v>1.1937</v>
      </c>
      <c r="N20" s="62">
        <v>0</v>
      </c>
      <c r="O20" s="62">
        <v>0</v>
      </c>
      <c r="P20" s="62">
        <v>0</v>
      </c>
      <c r="Q20" s="62">
        <v>0</v>
      </c>
      <c r="R20" s="62">
        <v>0</v>
      </c>
      <c r="S20" s="62">
        <v>0</v>
      </c>
    </row>
    <row r="21" spans="1:19" x14ac:dyDescent="0.3">
      <c r="A21" s="62" t="s">
        <v>81</v>
      </c>
      <c r="B21" s="62">
        <v>2.0000599999999999</v>
      </c>
      <c r="C21" s="62">
        <v>3.7103899999999999</v>
      </c>
      <c r="D21" s="62">
        <v>1.3547800000000001</v>
      </c>
      <c r="E21" s="62">
        <v>3.0602999999999998</v>
      </c>
      <c r="F21" s="62">
        <v>-5.1176899999999997E-2</v>
      </c>
      <c r="G21" s="62">
        <v>4.6489399999999996</v>
      </c>
      <c r="H21" s="62">
        <v>0.93080399999999996</v>
      </c>
      <c r="I21" s="62">
        <v>0</v>
      </c>
      <c r="J21" s="62">
        <v>-0.208514</v>
      </c>
      <c r="K21" s="62">
        <v>41.245100000000001</v>
      </c>
      <c r="L21" s="62">
        <v>-0.28498099999999998</v>
      </c>
      <c r="M21" s="62">
        <v>-0.30182300000000001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0</v>
      </c>
    </row>
    <row r="22" spans="1:19" x14ac:dyDescent="0.3">
      <c r="A22" s="62" t="s">
        <v>17</v>
      </c>
      <c r="B22" s="62">
        <v>4.9671700000000003</v>
      </c>
      <c r="C22" s="62">
        <v>6.48963</v>
      </c>
      <c r="D22" s="62">
        <v>4.1847000000000003</v>
      </c>
      <c r="E22" s="62">
        <v>5.3224</v>
      </c>
      <c r="F22" s="62">
        <v>5.6050199999999997</v>
      </c>
      <c r="G22" s="62">
        <v>6.5711700000000004</v>
      </c>
      <c r="H22" s="62">
        <v>5.1037299999999997</v>
      </c>
      <c r="I22" s="62">
        <v>-0.84270100000000003</v>
      </c>
      <c r="J22" s="62">
        <v>1.43614</v>
      </c>
      <c r="K22" s="62">
        <v>2.7117200000000001</v>
      </c>
      <c r="L22" s="62">
        <v>2.7033399999999999</v>
      </c>
      <c r="M22" s="62">
        <v>1.0672900000000001</v>
      </c>
      <c r="N22" s="62">
        <v>-0.72568900000000003</v>
      </c>
      <c r="O22" s="62">
        <v>-0.208514</v>
      </c>
      <c r="P22" s="62">
        <v>0.92735800000000002</v>
      </c>
      <c r="Q22" s="62">
        <v>0</v>
      </c>
      <c r="R22" s="62">
        <v>0</v>
      </c>
      <c r="S22" s="62">
        <v>3.1691400000000001</v>
      </c>
    </row>
    <row r="23" spans="1:19" x14ac:dyDescent="0.3">
      <c r="A23" s="62" t="s">
        <v>86</v>
      </c>
      <c r="B23" s="62">
        <v>3.5011999999999999</v>
      </c>
      <c r="C23" s="62">
        <v>4.4169400000000003</v>
      </c>
      <c r="D23" s="62">
        <v>4.0617099999999997</v>
      </c>
      <c r="E23" s="62">
        <v>10.2143</v>
      </c>
      <c r="F23" s="62">
        <v>3.1027200000000001</v>
      </c>
      <c r="G23" s="62">
        <v>12.678900000000001</v>
      </c>
      <c r="H23" s="62">
        <v>4.9175399999999998</v>
      </c>
      <c r="I23" s="62">
        <v>0</v>
      </c>
      <c r="J23" s="62">
        <v>-0.48711100000000002</v>
      </c>
      <c r="K23" s="62">
        <v>-0.54525000000000001</v>
      </c>
      <c r="L23" s="62">
        <v>1.4336599999999999</v>
      </c>
      <c r="M23" s="62">
        <v>2.1852100000000001</v>
      </c>
      <c r="N23" s="62">
        <v>0</v>
      </c>
      <c r="O23" s="62">
        <v>0</v>
      </c>
      <c r="P23" s="62">
        <v>0</v>
      </c>
      <c r="Q23" s="62">
        <v>0</v>
      </c>
      <c r="R23" s="62">
        <v>0</v>
      </c>
      <c r="S23" s="62">
        <v>-0.208514</v>
      </c>
    </row>
    <row r="24" spans="1:19" x14ac:dyDescent="0.3">
      <c r="A24" s="62" t="s">
        <v>85</v>
      </c>
      <c r="B24" s="62">
        <v>4.1959900000000001</v>
      </c>
      <c r="C24" s="62">
        <v>2.2221700000000002</v>
      </c>
      <c r="D24" s="62">
        <v>1.3066899999999999</v>
      </c>
      <c r="E24" s="62">
        <v>0.34028700000000001</v>
      </c>
      <c r="F24" s="62">
        <v>4.5154399999999999</v>
      </c>
      <c r="G24" s="62">
        <v>4.8941100000000004</v>
      </c>
      <c r="H24" s="62">
        <v>2.3212799999999998</v>
      </c>
      <c r="I24" s="62">
        <v>0</v>
      </c>
      <c r="J24" s="62">
        <v>-0.464642</v>
      </c>
      <c r="K24" s="62">
        <v>0.38759100000000002</v>
      </c>
      <c r="L24" s="62">
        <v>-0.30182300000000001</v>
      </c>
      <c r="M24" s="62">
        <v>-0.33234399999999997</v>
      </c>
      <c r="N24" s="62">
        <v>-0.37878499999999998</v>
      </c>
      <c r="O24" s="62">
        <v>0</v>
      </c>
      <c r="P24" s="62">
        <v>-0.208514</v>
      </c>
      <c r="Q24" s="62">
        <v>0</v>
      </c>
      <c r="R24" s="62">
        <v>0</v>
      </c>
      <c r="S24" s="62">
        <v>0</v>
      </c>
    </row>
    <row r="25" spans="1:19" x14ac:dyDescent="0.3">
      <c r="A25" s="62" t="s">
        <v>57</v>
      </c>
      <c r="B25" s="62">
        <v>0.17566999999999999</v>
      </c>
      <c r="C25" s="62">
        <v>0.49879800000000002</v>
      </c>
      <c r="D25" s="62">
        <v>0.20019400000000001</v>
      </c>
      <c r="E25" s="62">
        <v>2.3923999999999999</v>
      </c>
      <c r="F25" s="62">
        <v>1.2747599999999999</v>
      </c>
      <c r="G25" s="62">
        <v>-0.410547</v>
      </c>
      <c r="H25" s="62">
        <v>-0.24091799999999999</v>
      </c>
      <c r="I25" s="62">
        <v>1.2198</v>
      </c>
      <c r="J25" s="62">
        <v>-0.44874599999999998</v>
      </c>
      <c r="K25" s="62">
        <v>1.1392500000000001</v>
      </c>
      <c r="L25" s="62">
        <v>1.3234600000000001</v>
      </c>
      <c r="M25" s="62">
        <v>2.1315400000000002</v>
      </c>
      <c r="N25" s="62">
        <v>-0.55192799999999997</v>
      </c>
      <c r="O25" s="62">
        <v>0</v>
      </c>
      <c r="P25" s="62">
        <v>0.33804499999999998</v>
      </c>
      <c r="Q25" s="62">
        <v>0</v>
      </c>
      <c r="R25" s="62">
        <v>0</v>
      </c>
      <c r="S25" s="62">
        <v>-0.225856</v>
      </c>
    </row>
    <row r="26" spans="1:19" x14ac:dyDescent="0.3">
      <c r="A26" s="62" t="s">
        <v>53</v>
      </c>
      <c r="B26" s="62">
        <v>-0.70133900000000005</v>
      </c>
      <c r="C26" s="62">
        <v>-0.332478</v>
      </c>
      <c r="D26" s="62">
        <v>-0.28498099999999998</v>
      </c>
      <c r="E26" s="62">
        <v>-0.60519699999999998</v>
      </c>
      <c r="F26" s="62">
        <v>-0.55920400000000003</v>
      </c>
      <c r="G26" s="62">
        <v>-0.91749499999999995</v>
      </c>
      <c r="H26" s="62">
        <v>0</v>
      </c>
      <c r="I26" s="62">
        <v>0</v>
      </c>
      <c r="J26" s="62">
        <v>0</v>
      </c>
      <c r="K26" s="62">
        <v>-0.208514</v>
      </c>
      <c r="L26" s="62">
        <v>-0.208514</v>
      </c>
      <c r="M26" s="62">
        <v>-0.18825</v>
      </c>
      <c r="N26" s="62">
        <v>-0.30182300000000001</v>
      </c>
      <c r="O26" s="62">
        <v>0</v>
      </c>
      <c r="P26" s="62">
        <v>0</v>
      </c>
      <c r="Q26" s="62">
        <v>0</v>
      </c>
      <c r="R26" s="62">
        <v>0</v>
      </c>
      <c r="S26" s="62">
        <v>0</v>
      </c>
    </row>
    <row r="27" spans="1:19" x14ac:dyDescent="0.3">
      <c r="A27" s="62" t="s">
        <v>62</v>
      </c>
      <c r="B27" s="62">
        <v>-0.37532900000000002</v>
      </c>
      <c r="C27" s="62">
        <v>0.32894600000000002</v>
      </c>
      <c r="D27" s="62">
        <v>-0.27457599999999999</v>
      </c>
      <c r="E27" s="62">
        <v>-0.40911199999999998</v>
      </c>
      <c r="F27" s="62">
        <v>-0.203901</v>
      </c>
      <c r="G27" s="62">
        <v>-0.55523199999999995</v>
      </c>
      <c r="H27" s="62">
        <v>-0.13208600000000001</v>
      </c>
      <c r="I27" s="62">
        <v>1.1386400000000001</v>
      </c>
      <c r="J27" s="62">
        <v>-0.24903400000000001</v>
      </c>
      <c r="K27" s="62">
        <v>-0.10892400000000001</v>
      </c>
      <c r="L27" s="62">
        <v>-0.324183</v>
      </c>
      <c r="M27" s="62">
        <v>-0.308116</v>
      </c>
      <c r="N27" s="62">
        <v>-0.35183599999999998</v>
      </c>
      <c r="O27" s="62">
        <v>0</v>
      </c>
      <c r="P27" s="62">
        <v>0</v>
      </c>
      <c r="Q27" s="62">
        <v>0</v>
      </c>
      <c r="R27" s="62">
        <v>0</v>
      </c>
      <c r="S27" s="62">
        <v>-0.35418300000000003</v>
      </c>
    </row>
    <row r="28" spans="1:19" x14ac:dyDescent="0.3">
      <c r="A28" s="62" t="s">
        <v>51</v>
      </c>
      <c r="B28" s="62">
        <v>-0.37469999999999998</v>
      </c>
      <c r="C28" s="62">
        <v>1.7913399999999999</v>
      </c>
      <c r="D28" s="62">
        <v>-1.23889E-2</v>
      </c>
      <c r="E28" s="62">
        <v>-0.42044599999999999</v>
      </c>
      <c r="F28" s="62">
        <v>-0.20479800000000001</v>
      </c>
      <c r="G28" s="62">
        <v>-0.40184599999999998</v>
      </c>
      <c r="H28" s="62">
        <v>-0.28164</v>
      </c>
      <c r="I28" s="62">
        <v>1.1386400000000001</v>
      </c>
      <c r="J28" s="62">
        <v>-0.28979899999999997</v>
      </c>
      <c r="K28" s="62">
        <v>-0.15384300000000001</v>
      </c>
      <c r="L28" s="62">
        <v>-0.35456199999999999</v>
      </c>
      <c r="M28" s="62">
        <v>-0.38614100000000001</v>
      </c>
      <c r="N28" s="62">
        <v>-0.41402600000000001</v>
      </c>
      <c r="O28" s="62">
        <v>0</v>
      </c>
      <c r="P28" s="62">
        <v>0</v>
      </c>
      <c r="Q28" s="62">
        <v>-0.208514</v>
      </c>
      <c r="R28" s="62">
        <v>0</v>
      </c>
      <c r="S28" s="62">
        <v>-0.35418300000000003</v>
      </c>
    </row>
    <row r="29" spans="1:19" x14ac:dyDescent="0.3">
      <c r="A29" s="62" t="s">
        <v>19</v>
      </c>
      <c r="B29" s="62">
        <v>-8.6291300000000005E-3</v>
      </c>
      <c r="C29" s="62">
        <v>1.7372399999999999</v>
      </c>
      <c r="D29" s="62">
        <v>0.59357199999999999</v>
      </c>
      <c r="E29" s="62">
        <v>1.2777400000000001</v>
      </c>
      <c r="F29" s="62">
        <v>1.8849400000000001</v>
      </c>
      <c r="G29" s="62">
        <v>0.58064199999999999</v>
      </c>
      <c r="H29" s="62">
        <v>-0.498303</v>
      </c>
      <c r="I29" s="62">
        <v>-0.59615799999999997</v>
      </c>
      <c r="J29" s="62">
        <v>-0.35418300000000003</v>
      </c>
      <c r="K29" s="62">
        <v>-0.51715</v>
      </c>
      <c r="L29" s="62">
        <v>0.69252400000000003</v>
      </c>
      <c r="M29" s="62">
        <v>4.5873200000000001</v>
      </c>
      <c r="N29" s="62">
        <v>-0.60727200000000003</v>
      </c>
      <c r="O29" s="62">
        <v>-0.35418300000000003</v>
      </c>
      <c r="P29" s="62">
        <v>-0.41932199999999997</v>
      </c>
      <c r="Q29" s="62">
        <v>0</v>
      </c>
      <c r="R29" s="62">
        <v>0</v>
      </c>
      <c r="S29" s="62">
        <v>0</v>
      </c>
    </row>
    <row r="30" spans="1:19" x14ac:dyDescent="0.3">
      <c r="A30" s="62" t="s">
        <v>23</v>
      </c>
      <c r="B30" s="62">
        <v>1.82636</v>
      </c>
      <c r="C30" s="62">
        <v>3.3860399999999999</v>
      </c>
      <c r="D30" s="62">
        <v>3.0078499999999999</v>
      </c>
      <c r="E30" s="62">
        <v>3.0256599999999998</v>
      </c>
      <c r="F30" s="62">
        <v>1.08761</v>
      </c>
      <c r="G30" s="62">
        <v>3.9214199999999999</v>
      </c>
      <c r="H30" s="62">
        <v>-0.42592200000000002</v>
      </c>
      <c r="I30" s="62">
        <v>-0.208514</v>
      </c>
      <c r="J30" s="62">
        <v>-0.35418300000000003</v>
      </c>
      <c r="K30" s="62">
        <v>0.200881</v>
      </c>
      <c r="L30" s="62">
        <v>5.4292600000000002</v>
      </c>
      <c r="M30" s="62">
        <v>-0.32052700000000001</v>
      </c>
      <c r="N30" s="62">
        <v>1.3638600000000001</v>
      </c>
      <c r="O30" s="62">
        <v>-0.30813800000000002</v>
      </c>
      <c r="P30" s="62">
        <v>-0.208514</v>
      </c>
      <c r="Q30" s="62">
        <v>0</v>
      </c>
      <c r="R30" s="62">
        <v>0</v>
      </c>
      <c r="S30" s="62">
        <v>-0.35418300000000003</v>
      </c>
    </row>
    <row r="31" spans="1:19" x14ac:dyDescent="0.3">
      <c r="A31" s="62" t="s">
        <v>77</v>
      </c>
      <c r="B31" s="62">
        <v>0</v>
      </c>
      <c r="C31" s="62">
        <v>-0.48657499999999998</v>
      </c>
      <c r="D31" s="62">
        <v>0</v>
      </c>
      <c r="E31" s="62">
        <v>-0.208514</v>
      </c>
      <c r="F31" s="62">
        <v>0</v>
      </c>
      <c r="G31" s="62">
        <v>-0.208514</v>
      </c>
      <c r="H31" s="62">
        <v>0</v>
      </c>
      <c r="I31" s="62">
        <v>0</v>
      </c>
      <c r="J31" s="62">
        <v>0</v>
      </c>
      <c r="K31" s="62">
        <v>0</v>
      </c>
      <c r="L31" s="62">
        <v>0</v>
      </c>
      <c r="M31" s="62">
        <v>-0.50226400000000004</v>
      </c>
      <c r="N31" s="62">
        <v>0</v>
      </c>
      <c r="O31" s="62">
        <v>0</v>
      </c>
      <c r="P31" s="62">
        <v>0</v>
      </c>
      <c r="Q31" s="62">
        <v>0</v>
      </c>
      <c r="R31" s="62">
        <v>0</v>
      </c>
      <c r="S31" s="62">
        <v>0</v>
      </c>
    </row>
    <row r="32" spans="1:19" x14ac:dyDescent="0.3">
      <c r="A32" s="62" t="s">
        <v>20</v>
      </c>
      <c r="B32" s="62">
        <v>1.4377899999999999</v>
      </c>
      <c r="C32" s="62">
        <v>1.05583</v>
      </c>
      <c r="D32" s="62">
        <v>0.68474999999999997</v>
      </c>
      <c r="E32" s="62">
        <v>1.6537200000000001</v>
      </c>
      <c r="F32" s="62">
        <v>0.19956099999999999</v>
      </c>
      <c r="G32" s="62">
        <v>1.3529100000000001</v>
      </c>
      <c r="H32" s="62">
        <v>1.3463799999999999</v>
      </c>
      <c r="I32" s="62">
        <v>-0.671408</v>
      </c>
      <c r="J32" s="62">
        <v>1.77135</v>
      </c>
      <c r="K32" s="62">
        <v>0.13403699999999999</v>
      </c>
      <c r="L32" s="62">
        <v>-0.45557300000000001</v>
      </c>
      <c r="M32" s="62">
        <v>1.3966000000000001</v>
      </c>
      <c r="N32" s="62">
        <v>-0.65472399999999997</v>
      </c>
      <c r="O32" s="62">
        <v>-0.30182300000000001</v>
      </c>
      <c r="P32" s="62">
        <v>-0.61253400000000002</v>
      </c>
      <c r="Q32" s="62">
        <v>0</v>
      </c>
      <c r="R32" s="62">
        <v>0</v>
      </c>
      <c r="S32" s="62">
        <v>-0.30182300000000001</v>
      </c>
    </row>
    <row r="33" spans="1:19" x14ac:dyDescent="0.3">
      <c r="A33" s="62" t="s">
        <v>91</v>
      </c>
      <c r="B33" s="62">
        <v>4.3422200000000002</v>
      </c>
      <c r="C33" s="62">
        <v>5.6664500000000002</v>
      </c>
      <c r="D33" s="62">
        <v>5.5339700000000001</v>
      </c>
      <c r="E33" s="62">
        <v>4.7203299999999997</v>
      </c>
      <c r="F33" s="62">
        <v>8.3178999999999998</v>
      </c>
      <c r="G33" s="62">
        <v>8.3800600000000003</v>
      </c>
      <c r="H33" s="62">
        <v>5.0779899999999998</v>
      </c>
      <c r="I33" s="62">
        <v>1.10025</v>
      </c>
      <c r="J33" s="62">
        <v>0.208175</v>
      </c>
      <c r="K33" s="62">
        <v>0.204573</v>
      </c>
      <c r="L33" s="62">
        <v>0.10614899999999999</v>
      </c>
      <c r="M33" s="62">
        <v>0.144509</v>
      </c>
      <c r="N33" s="62">
        <v>-0.121409</v>
      </c>
      <c r="O33" s="62">
        <v>-0.47373300000000002</v>
      </c>
      <c r="P33" s="62">
        <v>0.32386399999999999</v>
      </c>
      <c r="Q33" s="62">
        <v>-0.208514</v>
      </c>
      <c r="R33" s="62">
        <v>0</v>
      </c>
      <c r="S33" s="62">
        <v>0.82230000000000003</v>
      </c>
    </row>
    <row r="34" spans="1:19" x14ac:dyDescent="0.3">
      <c r="A34" s="62" t="s">
        <v>90</v>
      </c>
      <c r="B34" s="62">
        <v>5.8246599999999997</v>
      </c>
      <c r="C34" s="62">
        <v>5.8793699999999998</v>
      </c>
      <c r="D34" s="62">
        <v>5.3903600000000003</v>
      </c>
      <c r="E34" s="62">
        <v>5.0807099999999998</v>
      </c>
      <c r="F34" s="62">
        <v>11.880599999999999</v>
      </c>
      <c r="G34" s="62">
        <v>10.2239</v>
      </c>
      <c r="H34" s="62">
        <v>4.0682700000000001</v>
      </c>
      <c r="I34" s="62">
        <v>0.64943099999999998</v>
      </c>
      <c r="J34" s="62">
        <v>0.35908699999999999</v>
      </c>
      <c r="K34" s="62">
        <v>0.117312</v>
      </c>
      <c r="L34" s="62">
        <v>4.0454999999999998E-2</v>
      </c>
      <c r="M34" s="62">
        <v>9.3702500000000001E-3</v>
      </c>
      <c r="N34" s="62">
        <v>-0.18951799999999999</v>
      </c>
      <c r="O34" s="62">
        <v>-0.45330399999999998</v>
      </c>
      <c r="P34" s="62">
        <v>-9.85293E-2</v>
      </c>
      <c r="Q34" s="62">
        <v>-0.208514</v>
      </c>
      <c r="R34" s="62">
        <v>0</v>
      </c>
      <c r="S34" s="62">
        <v>0.116519</v>
      </c>
    </row>
    <row r="35" spans="1:19" x14ac:dyDescent="0.3">
      <c r="A35" s="62" t="s">
        <v>89</v>
      </c>
      <c r="B35" s="62">
        <v>5.9545300000000001</v>
      </c>
      <c r="C35" s="62">
        <v>5.6434300000000004</v>
      </c>
      <c r="D35" s="62">
        <v>5.2693899999999996</v>
      </c>
      <c r="E35" s="62">
        <v>5.1054899999999996</v>
      </c>
      <c r="F35" s="62">
        <v>12.092499999999999</v>
      </c>
      <c r="G35" s="62">
        <v>10.281499999999999</v>
      </c>
      <c r="H35" s="62">
        <v>4.14682</v>
      </c>
      <c r="I35" s="62">
        <v>0.65682300000000005</v>
      </c>
      <c r="J35" s="62">
        <v>0.39738499999999999</v>
      </c>
      <c r="K35" s="62">
        <v>0.16208900000000001</v>
      </c>
      <c r="L35" s="62">
        <v>4.1177400000000003E-2</v>
      </c>
      <c r="M35" s="62">
        <v>0.145733</v>
      </c>
      <c r="N35" s="62">
        <v>-0.18112300000000001</v>
      </c>
      <c r="O35" s="62">
        <v>-0.53829400000000005</v>
      </c>
      <c r="P35" s="62">
        <v>-0.151862</v>
      </c>
      <c r="Q35" s="62">
        <v>-0.208514</v>
      </c>
      <c r="R35" s="62">
        <v>0</v>
      </c>
      <c r="S35" s="62">
        <v>0.26410600000000001</v>
      </c>
    </row>
    <row r="36" spans="1:19" x14ac:dyDescent="0.3">
      <c r="A36" s="62" t="s">
        <v>28</v>
      </c>
      <c r="B36" s="62">
        <v>6.4707999999999997</v>
      </c>
      <c r="C36" s="62">
        <v>6.2100099999999996</v>
      </c>
      <c r="D36" s="62">
        <v>5.9019500000000003</v>
      </c>
      <c r="E36" s="62">
        <v>5.6931900000000004</v>
      </c>
      <c r="F36" s="62">
        <v>12.466900000000001</v>
      </c>
      <c r="G36" s="62">
        <v>10.398099999999999</v>
      </c>
      <c r="H36" s="62">
        <v>5.5650700000000004</v>
      </c>
      <c r="I36" s="62">
        <v>0.97219999999999995</v>
      </c>
      <c r="J36" s="62">
        <v>0.98422799999999999</v>
      </c>
      <c r="K36" s="62">
        <v>0.288881</v>
      </c>
      <c r="L36" s="62">
        <v>-2.8689800000000001E-3</v>
      </c>
      <c r="M36" s="62">
        <v>0.27730199999999999</v>
      </c>
      <c r="N36" s="62">
        <v>7.58133E-2</v>
      </c>
      <c r="O36" s="62">
        <v>-0.67532400000000004</v>
      </c>
      <c r="P36" s="62">
        <v>0.39891900000000002</v>
      </c>
      <c r="Q36" s="62">
        <v>-0.208514</v>
      </c>
      <c r="R36" s="62">
        <v>0</v>
      </c>
      <c r="S36" s="62">
        <v>0.62117</v>
      </c>
    </row>
    <row r="37" spans="1:19" x14ac:dyDescent="0.3">
      <c r="A37" s="62" t="s">
        <v>88</v>
      </c>
      <c r="B37" s="62">
        <v>6.3788499999999999</v>
      </c>
      <c r="C37" s="62">
        <v>6.0374299999999996</v>
      </c>
      <c r="D37" s="62">
        <v>4.67204</v>
      </c>
      <c r="E37" s="62">
        <v>5.65252</v>
      </c>
      <c r="F37" s="62">
        <v>13.0791</v>
      </c>
      <c r="G37" s="62">
        <v>10.411099999999999</v>
      </c>
      <c r="H37" s="62">
        <v>5.4629500000000002</v>
      </c>
      <c r="I37" s="62">
        <v>0.71876600000000002</v>
      </c>
      <c r="J37" s="62">
        <v>1.0349999999999999</v>
      </c>
      <c r="K37" s="62">
        <v>0.11593299999999999</v>
      </c>
      <c r="L37" s="62">
        <v>3.56719E-3</v>
      </c>
      <c r="M37" s="62">
        <v>0.27841700000000003</v>
      </c>
      <c r="N37" s="62">
        <v>2.53028E-2</v>
      </c>
      <c r="O37" s="62">
        <v>-0.65092399999999995</v>
      </c>
      <c r="P37" s="62">
        <v>0.43430000000000002</v>
      </c>
      <c r="Q37" s="62">
        <v>0</v>
      </c>
      <c r="R37" s="62">
        <v>0</v>
      </c>
      <c r="S37" s="62">
        <v>0.49540200000000001</v>
      </c>
    </row>
    <row r="38" spans="1:19" x14ac:dyDescent="0.3">
      <c r="A38" s="62" t="s">
        <v>87</v>
      </c>
      <c r="B38" s="62">
        <v>6.9166299999999996</v>
      </c>
      <c r="C38" s="62">
        <v>5.2837500000000004</v>
      </c>
      <c r="D38" s="62">
        <v>4.8717899999999998</v>
      </c>
      <c r="E38" s="62">
        <v>6.4304899999999998</v>
      </c>
      <c r="F38" s="62">
        <v>13.4148</v>
      </c>
      <c r="G38" s="62">
        <v>11.964600000000001</v>
      </c>
      <c r="H38" s="62">
        <v>5.4818600000000002</v>
      </c>
      <c r="I38" s="62">
        <v>0.61340600000000001</v>
      </c>
      <c r="J38" s="62">
        <v>0.75494899999999998</v>
      </c>
      <c r="K38" s="62">
        <v>6.8356E-2</v>
      </c>
      <c r="L38" s="62">
        <v>-6.3610699999999999E-3</v>
      </c>
      <c r="M38" s="62">
        <v>0.30787100000000001</v>
      </c>
      <c r="N38" s="62">
        <v>-0.10390199999999999</v>
      </c>
      <c r="O38" s="62">
        <v>-0.547516</v>
      </c>
      <c r="P38" s="62">
        <v>0.26308199999999998</v>
      </c>
      <c r="Q38" s="62">
        <v>-0.208514</v>
      </c>
      <c r="R38" s="62">
        <v>0</v>
      </c>
      <c r="S38" s="62">
        <v>0.61684300000000003</v>
      </c>
    </row>
    <row r="39" spans="1:19" x14ac:dyDescent="0.3">
      <c r="A39" s="62" t="s">
        <v>82</v>
      </c>
      <c r="B39" s="62">
        <v>0.87051400000000001</v>
      </c>
      <c r="C39" s="62">
        <v>1.8309200000000001</v>
      </c>
      <c r="D39" s="62">
        <v>0.931562</v>
      </c>
      <c r="E39" s="62">
        <v>0.92866899999999997</v>
      </c>
      <c r="F39" s="62">
        <v>-7.9134399999999994E-2</v>
      </c>
      <c r="G39" s="62">
        <v>0.92024700000000004</v>
      </c>
      <c r="H39" s="62">
        <v>0.67859400000000003</v>
      </c>
      <c r="I39" s="62">
        <v>1.1386400000000001</v>
      </c>
      <c r="J39" s="62">
        <v>0.65428900000000001</v>
      </c>
      <c r="K39" s="62">
        <v>0.51927299999999998</v>
      </c>
      <c r="L39" s="62">
        <v>0.54511900000000002</v>
      </c>
      <c r="M39" s="62">
        <v>-0.27491300000000002</v>
      </c>
      <c r="N39" s="62">
        <v>1.8556600000000001</v>
      </c>
      <c r="O39" s="62">
        <v>-0.30182300000000001</v>
      </c>
      <c r="P39" s="62">
        <v>-0.53736499999999998</v>
      </c>
      <c r="Q39" s="62">
        <v>0</v>
      </c>
      <c r="R39" s="62">
        <v>0</v>
      </c>
      <c r="S39" s="62">
        <v>0</v>
      </c>
    </row>
    <row r="41" spans="1:19" ht="23.4" x14ac:dyDescent="0.3">
      <c r="A41" s="88" t="s">
        <v>238</v>
      </c>
    </row>
  </sheetData>
  <conditionalFormatting sqref="B2:S39">
    <cfRule type="cellIs" dxfId="2" priority="1" operator="greaterThan">
      <formula>2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E847"/>
  <sheetViews>
    <sheetView zoomScale="85" zoomScaleNormal="85" workbookViewId="0">
      <selection activeCell="E1" sqref="E1"/>
    </sheetView>
  </sheetViews>
  <sheetFormatPr defaultRowHeight="14.4" x14ac:dyDescent="0.3"/>
  <cols>
    <col min="1" max="1" width="15.6640625" style="63" bestFit="1" customWidth="1"/>
    <col min="2" max="3" width="12.44140625" style="3" bestFit="1" customWidth="1"/>
    <col min="5" max="5" width="174.109375" customWidth="1"/>
  </cols>
  <sheetData>
    <row r="1" spans="1:5" ht="33.6" customHeight="1" x14ac:dyDescent="0.3">
      <c r="A1" s="90" t="s">
        <v>67</v>
      </c>
      <c r="B1" s="4" t="s">
        <v>126</v>
      </c>
      <c r="C1" s="4" t="s">
        <v>133</v>
      </c>
      <c r="E1" s="93" t="s">
        <v>240</v>
      </c>
    </row>
    <row r="2" spans="1:5" hidden="1" x14ac:dyDescent="0.3">
      <c r="A2" s="13" t="s">
        <v>45</v>
      </c>
      <c r="B2" s="4">
        <v>103.071</v>
      </c>
      <c r="C2" s="4">
        <v>90.743799999999993</v>
      </c>
    </row>
    <row r="3" spans="1:5" x14ac:dyDescent="0.3">
      <c r="A3" s="13" t="s">
        <v>64</v>
      </c>
      <c r="B3" s="4">
        <v>1724.78</v>
      </c>
      <c r="C3" s="4">
        <v>940.89300000000003</v>
      </c>
    </row>
    <row r="4" spans="1:5" x14ac:dyDescent="0.3">
      <c r="A4" s="13" t="s">
        <v>63</v>
      </c>
      <c r="B4" s="4">
        <v>1366.29</v>
      </c>
      <c r="C4" s="4">
        <v>1175.55</v>
      </c>
    </row>
    <row r="5" spans="1:5" x14ac:dyDescent="0.3">
      <c r="A5" s="13" t="s">
        <v>62</v>
      </c>
      <c r="B5" s="4">
        <v>1177.02</v>
      </c>
      <c r="C5" s="4">
        <v>943.20500000000004</v>
      </c>
    </row>
    <row r="6" spans="1:5" x14ac:dyDescent="0.3">
      <c r="A6" s="13" t="s">
        <v>83</v>
      </c>
      <c r="B6" s="4">
        <v>1107.49</v>
      </c>
      <c r="C6" s="4">
        <v>1305.99</v>
      </c>
    </row>
    <row r="7" spans="1:5" x14ac:dyDescent="0.3">
      <c r="A7" s="13" t="s">
        <v>57</v>
      </c>
      <c r="B7" s="4">
        <v>878.54499999999996</v>
      </c>
      <c r="C7" s="4">
        <v>734.36199999999997</v>
      </c>
    </row>
    <row r="8" spans="1:5" x14ac:dyDescent="0.3">
      <c r="A8" s="13" t="s">
        <v>76</v>
      </c>
      <c r="B8" s="4">
        <v>860.072</v>
      </c>
      <c r="C8" s="4">
        <v>1036.43</v>
      </c>
    </row>
    <row r="9" spans="1:5" x14ac:dyDescent="0.3">
      <c r="A9" s="13" t="s">
        <v>58</v>
      </c>
      <c r="B9" s="4">
        <v>826.19100000000003</v>
      </c>
      <c r="C9" s="4">
        <v>685.17399999999998</v>
      </c>
    </row>
    <row r="10" spans="1:5" x14ac:dyDescent="0.3">
      <c r="A10" s="13" t="s">
        <v>59</v>
      </c>
      <c r="B10" s="4">
        <v>808.16800000000001</v>
      </c>
      <c r="C10" s="4">
        <v>683.44399999999996</v>
      </c>
    </row>
    <row r="11" spans="1:5" x14ac:dyDescent="0.3">
      <c r="A11" s="13" t="s">
        <v>56</v>
      </c>
      <c r="B11" s="4">
        <v>755.93700000000001</v>
      </c>
      <c r="C11" s="4">
        <v>633.68100000000004</v>
      </c>
    </row>
    <row r="12" spans="1:5" x14ac:dyDescent="0.3">
      <c r="A12" s="13" t="s">
        <v>66</v>
      </c>
      <c r="B12" s="4">
        <v>709.29399999999998</v>
      </c>
      <c r="C12" s="4">
        <v>636.66600000000005</v>
      </c>
    </row>
    <row r="13" spans="1:5" x14ac:dyDescent="0.3">
      <c r="A13" s="13" t="s">
        <v>52</v>
      </c>
      <c r="B13" s="4">
        <v>703.58600000000001</v>
      </c>
      <c r="C13" s="4">
        <v>197.898</v>
      </c>
    </row>
    <row r="14" spans="1:5" x14ac:dyDescent="0.3">
      <c r="A14" s="13" t="s">
        <v>186</v>
      </c>
      <c r="B14" s="4">
        <v>702.60299999999995</v>
      </c>
      <c r="C14" s="4">
        <v>405.53100000000001</v>
      </c>
    </row>
    <row r="15" spans="1:5" x14ac:dyDescent="0.3">
      <c r="A15" s="13" t="s">
        <v>65</v>
      </c>
      <c r="B15" s="4">
        <v>655.98199999999997</v>
      </c>
      <c r="C15" s="4">
        <v>548.976</v>
      </c>
    </row>
    <row r="16" spans="1:5" x14ac:dyDescent="0.3">
      <c r="A16" s="13" t="s">
        <v>49</v>
      </c>
      <c r="B16" s="4">
        <v>530.702</v>
      </c>
      <c r="C16" s="4">
        <v>421.73500000000001</v>
      </c>
    </row>
    <row r="17" spans="1:3" x14ac:dyDescent="0.3">
      <c r="A17" s="13" t="s">
        <v>80</v>
      </c>
      <c r="B17" s="4">
        <v>499.81</v>
      </c>
      <c r="C17" s="4">
        <v>354.887</v>
      </c>
    </row>
    <row r="18" spans="1:3" x14ac:dyDescent="0.3">
      <c r="A18" s="13" t="s">
        <v>132</v>
      </c>
      <c r="B18" s="4">
        <v>498.24599999999998</v>
      </c>
      <c r="C18" s="4">
        <v>374.33300000000003</v>
      </c>
    </row>
    <row r="19" spans="1:3" x14ac:dyDescent="0.3">
      <c r="A19" s="13" t="s">
        <v>61</v>
      </c>
      <c r="B19" s="4">
        <v>493.73</v>
      </c>
      <c r="C19" s="4">
        <v>446.30099999999999</v>
      </c>
    </row>
    <row r="20" spans="1:3" x14ac:dyDescent="0.3">
      <c r="A20" s="13" t="s">
        <v>51</v>
      </c>
      <c r="B20" s="4">
        <v>487.59699999999998</v>
      </c>
      <c r="C20" s="4">
        <v>404.67500000000001</v>
      </c>
    </row>
    <row r="21" spans="1:3" x14ac:dyDescent="0.3">
      <c r="A21" s="13" t="s">
        <v>43</v>
      </c>
      <c r="B21" s="4">
        <v>484.92099999999999</v>
      </c>
      <c r="C21" s="4">
        <v>425.78300000000002</v>
      </c>
    </row>
    <row r="22" spans="1:3" x14ac:dyDescent="0.3">
      <c r="A22" s="13" t="s">
        <v>60</v>
      </c>
      <c r="B22" s="4">
        <v>440.56299999999999</v>
      </c>
      <c r="C22" s="4">
        <v>437.13900000000001</v>
      </c>
    </row>
    <row r="23" spans="1:3" x14ac:dyDescent="0.3">
      <c r="A23" s="13" t="s">
        <v>46</v>
      </c>
      <c r="B23" s="4">
        <v>422.12</v>
      </c>
      <c r="C23" s="4">
        <v>327.46600000000001</v>
      </c>
    </row>
    <row r="24" spans="1:3" x14ac:dyDescent="0.3">
      <c r="A24" s="91" t="s">
        <v>55</v>
      </c>
      <c r="B24" s="89">
        <v>414.51100000000002</v>
      </c>
      <c r="C24" s="89">
        <v>360.31799999999998</v>
      </c>
    </row>
    <row r="25" spans="1:3" x14ac:dyDescent="0.3">
      <c r="A25" s="91" t="s">
        <v>21</v>
      </c>
      <c r="B25" s="89">
        <v>399.93700000000001</v>
      </c>
      <c r="C25" s="89">
        <v>296.21600000000001</v>
      </c>
    </row>
    <row r="26" spans="1:3" x14ac:dyDescent="0.3">
      <c r="A26" s="91" t="s">
        <v>187</v>
      </c>
      <c r="B26" s="89">
        <v>386.346</v>
      </c>
      <c r="C26" s="89">
        <v>235.893</v>
      </c>
    </row>
    <row r="27" spans="1:3" x14ac:dyDescent="0.3">
      <c r="A27" s="91" t="s">
        <v>35</v>
      </c>
      <c r="B27" s="89">
        <v>380.05500000000001</v>
      </c>
      <c r="C27" s="89">
        <v>349.46800000000002</v>
      </c>
    </row>
    <row r="28" spans="1:3" x14ac:dyDescent="0.3">
      <c r="A28" s="91" t="s">
        <v>39</v>
      </c>
      <c r="B28" s="89">
        <v>327.37</v>
      </c>
      <c r="C28" s="89">
        <v>292.57299999999998</v>
      </c>
    </row>
    <row r="29" spans="1:3" x14ac:dyDescent="0.3">
      <c r="A29" s="91" t="s">
        <v>19</v>
      </c>
      <c r="B29" s="89">
        <v>320.01600000000002</v>
      </c>
      <c r="C29" s="89">
        <v>163.607</v>
      </c>
    </row>
    <row r="30" spans="1:3" x14ac:dyDescent="0.3">
      <c r="A30" s="91" t="s">
        <v>53</v>
      </c>
      <c r="B30" s="89">
        <v>320.00700000000001</v>
      </c>
      <c r="C30" s="89">
        <v>271.06900000000002</v>
      </c>
    </row>
    <row r="31" spans="1:3" x14ac:dyDescent="0.3">
      <c r="A31" s="91" t="s">
        <v>45</v>
      </c>
      <c r="B31" s="89">
        <v>316.93700000000001</v>
      </c>
      <c r="C31" s="89">
        <v>323.52999999999997</v>
      </c>
    </row>
    <row r="32" spans="1:3" x14ac:dyDescent="0.3">
      <c r="A32" s="91" t="s">
        <v>42</v>
      </c>
      <c r="B32" s="89">
        <v>290.42599999999999</v>
      </c>
      <c r="C32" s="89">
        <v>296.755</v>
      </c>
    </row>
    <row r="33" spans="1:3" x14ac:dyDescent="0.3">
      <c r="A33" s="91" t="s">
        <v>25</v>
      </c>
      <c r="B33" s="89">
        <v>273.65800000000002</v>
      </c>
      <c r="C33" s="89">
        <v>213.74799999999999</v>
      </c>
    </row>
    <row r="34" spans="1:3" x14ac:dyDescent="0.3">
      <c r="A34" s="91" t="s">
        <v>54</v>
      </c>
      <c r="B34" s="89">
        <v>269.62</v>
      </c>
      <c r="C34" s="89">
        <v>247.786</v>
      </c>
    </row>
    <row r="35" spans="1:3" x14ac:dyDescent="0.3">
      <c r="A35" s="91" t="s">
        <v>50</v>
      </c>
      <c r="B35" s="89">
        <v>251.077</v>
      </c>
      <c r="C35" s="89">
        <v>228.41900000000001</v>
      </c>
    </row>
    <row r="36" spans="1:3" x14ac:dyDescent="0.3">
      <c r="A36" s="91" t="s">
        <v>98</v>
      </c>
      <c r="B36" s="89">
        <v>249.10900000000001</v>
      </c>
      <c r="C36" s="89">
        <v>190.041</v>
      </c>
    </row>
    <row r="37" spans="1:3" x14ac:dyDescent="0.3">
      <c r="A37" s="91" t="s">
        <v>40</v>
      </c>
      <c r="B37" s="89">
        <v>244.03899999999999</v>
      </c>
      <c r="C37" s="89">
        <v>244.75899999999999</v>
      </c>
    </row>
    <row r="38" spans="1:3" x14ac:dyDescent="0.3">
      <c r="A38" s="91" t="s">
        <v>47</v>
      </c>
      <c r="B38" s="89">
        <v>234.34200000000001</v>
      </c>
      <c r="C38" s="89">
        <v>177.37899999999999</v>
      </c>
    </row>
    <row r="39" spans="1:3" x14ac:dyDescent="0.3">
      <c r="A39" s="91" t="s">
        <v>38</v>
      </c>
      <c r="B39" s="89">
        <v>233.91399999999999</v>
      </c>
      <c r="C39" s="89">
        <v>211.59899999999999</v>
      </c>
    </row>
    <row r="40" spans="1:3" x14ac:dyDescent="0.3">
      <c r="A40" s="91" t="s">
        <v>69</v>
      </c>
      <c r="B40" s="89">
        <v>230.803</v>
      </c>
      <c r="C40" s="89">
        <v>210.334</v>
      </c>
    </row>
    <row r="41" spans="1:3" x14ac:dyDescent="0.3">
      <c r="A41" s="91" t="s">
        <v>75</v>
      </c>
      <c r="B41" s="89">
        <v>229.251</v>
      </c>
      <c r="C41" s="89">
        <v>196.16800000000001</v>
      </c>
    </row>
    <row r="42" spans="1:3" x14ac:dyDescent="0.3">
      <c r="A42" s="13" t="s">
        <v>41</v>
      </c>
      <c r="B42" s="4">
        <v>227.62700000000001</v>
      </c>
      <c r="C42" s="4">
        <v>190.37700000000001</v>
      </c>
    </row>
    <row r="43" spans="1:3" x14ac:dyDescent="0.3">
      <c r="A43" s="13" t="s">
        <v>188</v>
      </c>
      <c r="B43" s="4">
        <v>225.62299999999999</v>
      </c>
      <c r="C43" s="4">
        <v>188.34399999999999</v>
      </c>
    </row>
    <row r="44" spans="1:3" x14ac:dyDescent="0.3">
      <c r="A44" s="13" t="s">
        <v>71</v>
      </c>
      <c r="B44" s="4">
        <v>223.613</v>
      </c>
      <c r="C44" s="4">
        <v>180.64599999999999</v>
      </c>
    </row>
    <row r="45" spans="1:3" x14ac:dyDescent="0.3">
      <c r="A45" s="13" t="s">
        <v>70</v>
      </c>
      <c r="B45" s="4">
        <v>211.62</v>
      </c>
      <c r="C45" s="4">
        <v>177.821</v>
      </c>
    </row>
    <row r="46" spans="1:3" x14ac:dyDescent="0.3">
      <c r="A46" s="13" t="s">
        <v>189</v>
      </c>
      <c r="B46" s="4">
        <v>202.30799999999999</v>
      </c>
      <c r="C46" s="4">
        <v>169.93</v>
      </c>
    </row>
    <row r="47" spans="1:3" x14ac:dyDescent="0.3">
      <c r="A47" s="13" t="s">
        <v>31</v>
      </c>
      <c r="B47" s="4">
        <v>197.81800000000001</v>
      </c>
      <c r="C47" s="4">
        <v>173.768</v>
      </c>
    </row>
    <row r="48" spans="1:3" x14ac:dyDescent="0.3">
      <c r="A48" s="13" t="s">
        <v>33</v>
      </c>
      <c r="B48" s="4">
        <v>192.17599999999999</v>
      </c>
      <c r="C48" s="4">
        <v>157.46899999999999</v>
      </c>
    </row>
    <row r="49" spans="1:3" x14ac:dyDescent="0.3">
      <c r="A49" s="13" t="s">
        <v>30</v>
      </c>
      <c r="B49" s="4">
        <v>191.19800000000001</v>
      </c>
      <c r="C49" s="4">
        <v>183.79499999999999</v>
      </c>
    </row>
    <row r="50" spans="1:3" x14ac:dyDescent="0.3">
      <c r="A50" s="13" t="s">
        <v>100</v>
      </c>
      <c r="B50" s="4">
        <v>190.2</v>
      </c>
      <c r="C50" s="4">
        <v>173.29599999999999</v>
      </c>
    </row>
    <row r="51" spans="1:3" x14ac:dyDescent="0.3">
      <c r="A51" s="13" t="s">
        <v>190</v>
      </c>
      <c r="B51" s="4">
        <v>181.994</v>
      </c>
      <c r="C51" s="4">
        <v>165.435</v>
      </c>
    </row>
    <row r="52" spans="1:3" x14ac:dyDescent="0.3">
      <c r="A52" s="4" t="s">
        <v>103</v>
      </c>
      <c r="B52" s="92">
        <v>170.48500000000001</v>
      </c>
      <c r="C52" s="92">
        <v>141.15700000000001</v>
      </c>
    </row>
    <row r="53" spans="1:3" x14ac:dyDescent="0.3">
      <c r="A53" s="4" t="s">
        <v>44</v>
      </c>
      <c r="B53" s="92">
        <v>169.125</v>
      </c>
      <c r="C53" s="92">
        <v>167.13499999999999</v>
      </c>
    </row>
    <row r="54" spans="1:3" x14ac:dyDescent="0.3">
      <c r="A54" s="4" t="s">
        <v>48</v>
      </c>
      <c r="B54" s="92">
        <v>168.374</v>
      </c>
      <c r="C54" s="92">
        <v>154.14599999999999</v>
      </c>
    </row>
    <row r="55" spans="1:3" x14ac:dyDescent="0.3">
      <c r="A55" s="4" t="s">
        <v>131</v>
      </c>
      <c r="B55" s="92">
        <v>167.96100000000001</v>
      </c>
      <c r="C55" s="92">
        <v>185.72</v>
      </c>
    </row>
    <row r="56" spans="1:3" x14ac:dyDescent="0.3">
      <c r="A56" s="4" t="s">
        <v>24</v>
      </c>
      <c r="B56" s="92">
        <v>163.91300000000001</v>
      </c>
      <c r="C56" s="92">
        <v>153.512</v>
      </c>
    </row>
    <row r="57" spans="1:3" x14ac:dyDescent="0.3">
      <c r="A57" s="4" t="s">
        <v>34</v>
      </c>
      <c r="B57" s="92">
        <v>163.803</v>
      </c>
      <c r="C57" s="92">
        <v>160.214</v>
      </c>
    </row>
    <row r="58" spans="1:3" x14ac:dyDescent="0.3">
      <c r="A58" s="4" t="s">
        <v>68</v>
      </c>
      <c r="B58" s="92">
        <v>159.85900000000001</v>
      </c>
      <c r="C58" s="92">
        <v>117.23699999999999</v>
      </c>
    </row>
    <row r="59" spans="1:3" x14ac:dyDescent="0.3">
      <c r="A59" s="4" t="s">
        <v>32</v>
      </c>
      <c r="B59" s="92">
        <v>158.18600000000001</v>
      </c>
      <c r="C59" s="92">
        <v>134.184</v>
      </c>
    </row>
    <row r="60" spans="1:3" x14ac:dyDescent="0.3">
      <c r="A60" s="4" t="s">
        <v>27</v>
      </c>
      <c r="B60" s="92">
        <v>156.88800000000001</v>
      </c>
      <c r="C60" s="92">
        <v>130.999</v>
      </c>
    </row>
    <row r="61" spans="1:3" x14ac:dyDescent="0.3">
      <c r="A61" s="4" t="s">
        <v>191</v>
      </c>
      <c r="B61" s="92">
        <v>155.91900000000001</v>
      </c>
      <c r="C61" s="92">
        <v>156.19399999999999</v>
      </c>
    </row>
    <row r="62" spans="1:3" x14ac:dyDescent="0.3">
      <c r="A62" s="4" t="s">
        <v>192</v>
      </c>
      <c r="B62" s="92">
        <v>155.15600000000001</v>
      </c>
      <c r="C62" s="92">
        <v>123.905</v>
      </c>
    </row>
    <row r="63" spans="1:3" x14ac:dyDescent="0.3">
      <c r="A63" s="4" t="s">
        <v>193</v>
      </c>
      <c r="B63" s="92">
        <v>154.291</v>
      </c>
      <c r="C63" s="92">
        <v>106.32899999999999</v>
      </c>
    </row>
    <row r="64" spans="1:3" x14ac:dyDescent="0.3">
      <c r="A64" s="4" t="s">
        <v>194</v>
      </c>
      <c r="B64" s="92">
        <v>151.845</v>
      </c>
      <c r="C64" s="92">
        <v>166.79599999999999</v>
      </c>
    </row>
    <row r="65" spans="1:3" x14ac:dyDescent="0.3">
      <c r="A65" s="4" t="s">
        <v>26</v>
      </c>
      <c r="B65" s="92">
        <v>148.66499999999999</v>
      </c>
      <c r="C65" s="92">
        <v>132.637</v>
      </c>
    </row>
    <row r="66" spans="1:3" x14ac:dyDescent="0.3">
      <c r="A66" s="4" t="s">
        <v>195</v>
      </c>
      <c r="B66" s="92">
        <v>146.071</v>
      </c>
      <c r="C66" s="92">
        <v>91.454999999999998</v>
      </c>
    </row>
    <row r="67" spans="1:3" x14ac:dyDescent="0.3">
      <c r="A67" s="4" t="s">
        <v>22</v>
      </c>
      <c r="B67" s="92">
        <v>145.22800000000001</v>
      </c>
      <c r="C67" s="92">
        <v>133.203</v>
      </c>
    </row>
    <row r="68" spans="1:3" x14ac:dyDescent="0.3">
      <c r="A68" s="4" t="s">
        <v>97</v>
      </c>
      <c r="B68" s="92">
        <v>144.70500000000001</v>
      </c>
      <c r="C68" s="92">
        <v>118.65</v>
      </c>
    </row>
    <row r="69" spans="1:3" x14ac:dyDescent="0.3">
      <c r="A69" s="4" t="s">
        <v>16</v>
      </c>
      <c r="B69" s="92">
        <v>135.61000000000001</v>
      </c>
      <c r="C69" s="92">
        <v>119.074</v>
      </c>
    </row>
    <row r="70" spans="1:3" x14ac:dyDescent="0.3">
      <c r="A70" s="4" t="s">
        <v>104</v>
      </c>
      <c r="B70" s="92">
        <v>133.01300000000001</v>
      </c>
      <c r="C70" s="92">
        <v>93.721999999999994</v>
      </c>
    </row>
    <row r="71" spans="1:3" x14ac:dyDescent="0.3">
      <c r="A71" s="4" t="s">
        <v>29</v>
      </c>
      <c r="B71" s="92">
        <v>132.13300000000001</v>
      </c>
      <c r="C71" s="92">
        <v>113.45399999999999</v>
      </c>
    </row>
    <row r="72" spans="1:3" x14ac:dyDescent="0.3">
      <c r="A72" s="4" t="s">
        <v>105</v>
      </c>
      <c r="B72" s="92">
        <v>131.035</v>
      </c>
      <c r="C72" s="92">
        <v>134.05000000000001</v>
      </c>
    </row>
    <row r="73" spans="1:3" x14ac:dyDescent="0.3">
      <c r="A73" s="64"/>
    </row>
    <row r="74" spans="1:3" x14ac:dyDescent="0.3">
      <c r="A74" s="64"/>
    </row>
    <row r="75" spans="1:3" x14ac:dyDescent="0.3">
      <c r="A75" s="64"/>
    </row>
    <row r="76" spans="1:3" x14ac:dyDescent="0.3">
      <c r="A76" s="64"/>
    </row>
    <row r="77" spans="1:3" x14ac:dyDescent="0.3">
      <c r="A77" s="64"/>
    </row>
    <row r="78" spans="1:3" x14ac:dyDescent="0.3">
      <c r="A78" s="64"/>
    </row>
    <row r="79" spans="1:3" x14ac:dyDescent="0.3">
      <c r="A79" s="64"/>
    </row>
    <row r="80" spans="1:3" x14ac:dyDescent="0.3">
      <c r="A80" s="64"/>
    </row>
    <row r="81" spans="1:1" x14ac:dyDescent="0.3">
      <c r="A81" s="64"/>
    </row>
    <row r="82" spans="1:1" x14ac:dyDescent="0.3">
      <c r="A82" s="64"/>
    </row>
    <row r="83" spans="1:1" x14ac:dyDescent="0.3">
      <c r="A83" s="64"/>
    </row>
    <row r="84" spans="1:1" x14ac:dyDescent="0.3">
      <c r="A84" s="64"/>
    </row>
    <row r="85" spans="1:1" x14ac:dyDescent="0.3">
      <c r="A85" s="64"/>
    </row>
    <row r="86" spans="1:1" x14ac:dyDescent="0.3">
      <c r="A86" s="64"/>
    </row>
    <row r="87" spans="1:1" x14ac:dyDescent="0.3">
      <c r="A87" s="64"/>
    </row>
    <row r="88" spans="1:1" x14ac:dyDescent="0.3">
      <c r="A88" s="64"/>
    </row>
    <row r="89" spans="1:1" x14ac:dyDescent="0.3">
      <c r="A89" s="64"/>
    </row>
    <row r="90" spans="1:1" x14ac:dyDescent="0.3">
      <c r="A90" s="64"/>
    </row>
    <row r="91" spans="1:1" x14ac:dyDescent="0.3">
      <c r="A91" s="64"/>
    </row>
    <row r="92" spans="1:1" x14ac:dyDescent="0.3">
      <c r="A92" s="64"/>
    </row>
    <row r="93" spans="1:1" x14ac:dyDescent="0.3">
      <c r="A93" s="64"/>
    </row>
    <row r="94" spans="1:1" x14ac:dyDescent="0.3">
      <c r="A94" s="64"/>
    </row>
    <row r="95" spans="1:1" x14ac:dyDescent="0.3">
      <c r="A95" s="64"/>
    </row>
    <row r="96" spans="1:1" x14ac:dyDescent="0.3">
      <c r="A96" s="64"/>
    </row>
    <row r="97" spans="1:1" x14ac:dyDescent="0.3">
      <c r="A97" s="64"/>
    </row>
    <row r="98" spans="1:1" x14ac:dyDescent="0.3">
      <c r="A98" s="64"/>
    </row>
    <row r="99" spans="1:1" x14ac:dyDescent="0.3">
      <c r="A99" s="64"/>
    </row>
    <row r="100" spans="1:1" x14ac:dyDescent="0.3">
      <c r="A100" s="64"/>
    </row>
    <row r="101" spans="1:1" x14ac:dyDescent="0.3">
      <c r="A101" s="64"/>
    </row>
    <row r="102" spans="1:1" x14ac:dyDescent="0.3">
      <c r="A102" s="64"/>
    </row>
    <row r="103" spans="1:1" x14ac:dyDescent="0.3">
      <c r="A103" s="64"/>
    </row>
    <row r="104" spans="1:1" x14ac:dyDescent="0.3">
      <c r="A104" s="64"/>
    </row>
    <row r="105" spans="1:1" x14ac:dyDescent="0.3">
      <c r="A105" s="64"/>
    </row>
    <row r="106" spans="1:1" x14ac:dyDescent="0.3">
      <c r="A106" s="64"/>
    </row>
    <row r="107" spans="1:1" x14ac:dyDescent="0.3">
      <c r="A107" s="64"/>
    </row>
    <row r="108" spans="1:1" x14ac:dyDescent="0.3">
      <c r="A108" s="64"/>
    </row>
    <row r="109" spans="1:1" x14ac:dyDescent="0.3">
      <c r="A109" s="64"/>
    </row>
    <row r="110" spans="1:1" x14ac:dyDescent="0.3">
      <c r="A110" s="64"/>
    </row>
    <row r="111" spans="1:1" x14ac:dyDescent="0.3">
      <c r="A111" s="64"/>
    </row>
    <row r="112" spans="1:1" x14ac:dyDescent="0.3">
      <c r="A112" s="64"/>
    </row>
    <row r="113" spans="1:1" x14ac:dyDescent="0.3">
      <c r="A113" s="64"/>
    </row>
    <row r="114" spans="1:1" x14ac:dyDescent="0.3">
      <c r="A114" s="64"/>
    </row>
    <row r="115" spans="1:1" x14ac:dyDescent="0.3">
      <c r="A115" s="64"/>
    </row>
    <row r="116" spans="1:1" x14ac:dyDescent="0.3">
      <c r="A116" s="64"/>
    </row>
    <row r="117" spans="1:1" x14ac:dyDescent="0.3">
      <c r="A117" s="64"/>
    </row>
    <row r="118" spans="1:1" x14ac:dyDescent="0.3">
      <c r="A118" s="64"/>
    </row>
    <row r="119" spans="1:1" x14ac:dyDescent="0.3">
      <c r="A119" s="64"/>
    </row>
    <row r="120" spans="1:1" x14ac:dyDescent="0.3">
      <c r="A120" s="64"/>
    </row>
    <row r="121" spans="1:1" x14ac:dyDescent="0.3">
      <c r="A121" s="64"/>
    </row>
    <row r="122" spans="1:1" x14ac:dyDescent="0.3">
      <c r="A122" s="64"/>
    </row>
    <row r="123" spans="1:1" x14ac:dyDescent="0.3">
      <c r="A123" s="64"/>
    </row>
    <row r="124" spans="1:1" x14ac:dyDescent="0.3">
      <c r="A124" s="64"/>
    </row>
    <row r="125" spans="1:1" x14ac:dyDescent="0.3">
      <c r="A125" s="64"/>
    </row>
    <row r="126" spans="1:1" x14ac:dyDescent="0.3">
      <c r="A126" s="64"/>
    </row>
    <row r="127" spans="1:1" x14ac:dyDescent="0.3">
      <c r="A127" s="64"/>
    </row>
    <row r="128" spans="1:1" x14ac:dyDescent="0.3">
      <c r="A128" s="64"/>
    </row>
    <row r="129" spans="1:1" x14ac:dyDescent="0.3">
      <c r="A129" s="64"/>
    </row>
    <row r="130" spans="1:1" x14ac:dyDescent="0.3">
      <c r="A130" s="64"/>
    </row>
    <row r="131" spans="1:1" x14ac:dyDescent="0.3">
      <c r="A131" s="64"/>
    </row>
    <row r="132" spans="1:1" x14ac:dyDescent="0.3">
      <c r="A132" s="64"/>
    </row>
    <row r="133" spans="1:1" x14ac:dyDescent="0.3">
      <c r="A133" s="64"/>
    </row>
    <row r="134" spans="1:1" x14ac:dyDescent="0.3">
      <c r="A134" s="64"/>
    </row>
    <row r="135" spans="1:1" x14ac:dyDescent="0.3">
      <c r="A135" s="64"/>
    </row>
    <row r="136" spans="1:1" x14ac:dyDescent="0.3">
      <c r="A136" s="64"/>
    </row>
    <row r="137" spans="1:1" x14ac:dyDescent="0.3">
      <c r="A137" s="64"/>
    </row>
    <row r="138" spans="1:1" x14ac:dyDescent="0.3">
      <c r="A138" s="64"/>
    </row>
    <row r="139" spans="1:1" x14ac:dyDescent="0.3">
      <c r="A139" s="64"/>
    </row>
    <row r="140" spans="1:1" x14ac:dyDescent="0.3">
      <c r="A140" s="64"/>
    </row>
    <row r="141" spans="1:1" x14ac:dyDescent="0.3">
      <c r="A141" s="64"/>
    </row>
    <row r="142" spans="1:1" x14ac:dyDescent="0.3">
      <c r="A142" s="64"/>
    </row>
    <row r="143" spans="1:1" x14ac:dyDescent="0.3">
      <c r="A143" s="64"/>
    </row>
    <row r="144" spans="1:1" x14ac:dyDescent="0.3">
      <c r="A144" s="64"/>
    </row>
    <row r="145" spans="1:1" x14ac:dyDescent="0.3">
      <c r="A145" s="64"/>
    </row>
    <row r="146" spans="1:1" x14ac:dyDescent="0.3">
      <c r="A146" s="64"/>
    </row>
    <row r="147" spans="1:1" x14ac:dyDescent="0.3">
      <c r="A147" s="64"/>
    </row>
    <row r="148" spans="1:1" x14ac:dyDescent="0.3">
      <c r="A148" s="64"/>
    </row>
    <row r="149" spans="1:1" x14ac:dyDescent="0.3">
      <c r="A149" s="64"/>
    </row>
    <row r="150" spans="1:1" x14ac:dyDescent="0.3">
      <c r="A150" s="64"/>
    </row>
    <row r="151" spans="1:1" x14ac:dyDescent="0.3">
      <c r="A151" s="64"/>
    </row>
    <row r="152" spans="1:1" x14ac:dyDescent="0.3">
      <c r="A152" s="64"/>
    </row>
    <row r="153" spans="1:1" x14ac:dyDescent="0.3">
      <c r="A153" s="64"/>
    </row>
    <row r="154" spans="1:1" x14ac:dyDescent="0.3">
      <c r="A154" s="64"/>
    </row>
    <row r="155" spans="1:1" x14ac:dyDescent="0.3">
      <c r="A155" s="64"/>
    </row>
    <row r="156" spans="1:1" x14ac:dyDescent="0.3">
      <c r="A156" s="64"/>
    </row>
    <row r="157" spans="1:1" x14ac:dyDescent="0.3">
      <c r="A157" s="64"/>
    </row>
    <row r="158" spans="1:1" x14ac:dyDescent="0.3">
      <c r="A158" s="64"/>
    </row>
    <row r="159" spans="1:1" x14ac:dyDescent="0.3">
      <c r="A159" s="64"/>
    </row>
    <row r="160" spans="1:1" x14ac:dyDescent="0.3">
      <c r="A160" s="64"/>
    </row>
    <row r="161" spans="1:1" x14ac:dyDescent="0.3">
      <c r="A161" s="64"/>
    </row>
    <row r="162" spans="1:1" x14ac:dyDescent="0.3">
      <c r="A162" s="64"/>
    </row>
    <row r="163" spans="1:1" x14ac:dyDescent="0.3">
      <c r="A163" s="64"/>
    </row>
    <row r="164" spans="1:1" x14ac:dyDescent="0.3">
      <c r="A164" s="64"/>
    </row>
    <row r="165" spans="1:1" x14ac:dyDescent="0.3">
      <c r="A165" s="64"/>
    </row>
    <row r="166" spans="1:1" x14ac:dyDescent="0.3">
      <c r="A166" s="64"/>
    </row>
    <row r="167" spans="1:1" x14ac:dyDescent="0.3">
      <c r="A167" s="64"/>
    </row>
    <row r="168" spans="1:1" x14ac:dyDescent="0.3">
      <c r="A168" s="64"/>
    </row>
    <row r="169" spans="1:1" x14ac:dyDescent="0.3">
      <c r="A169" s="64"/>
    </row>
    <row r="170" spans="1:1" x14ac:dyDescent="0.3">
      <c r="A170" s="64"/>
    </row>
    <row r="171" spans="1:1" x14ac:dyDescent="0.3">
      <c r="A171" s="64"/>
    </row>
    <row r="172" spans="1:1" x14ac:dyDescent="0.3">
      <c r="A172" s="64"/>
    </row>
    <row r="173" spans="1:1" x14ac:dyDescent="0.3">
      <c r="A173" s="64"/>
    </row>
    <row r="174" spans="1:1" x14ac:dyDescent="0.3">
      <c r="A174" s="64"/>
    </row>
    <row r="175" spans="1:1" x14ac:dyDescent="0.3">
      <c r="A175" s="64"/>
    </row>
    <row r="176" spans="1:1" x14ac:dyDescent="0.3">
      <c r="A176" s="64"/>
    </row>
    <row r="177" spans="1:1" x14ac:dyDescent="0.3">
      <c r="A177" s="64"/>
    </row>
    <row r="178" spans="1:1" x14ac:dyDescent="0.3">
      <c r="A178" s="64"/>
    </row>
    <row r="179" spans="1:1" x14ac:dyDescent="0.3">
      <c r="A179" s="64"/>
    </row>
    <row r="180" spans="1:1" x14ac:dyDescent="0.3">
      <c r="A180" s="64"/>
    </row>
    <row r="181" spans="1:1" x14ac:dyDescent="0.3">
      <c r="A181" s="64"/>
    </row>
    <row r="182" spans="1:1" x14ac:dyDescent="0.3">
      <c r="A182" s="64"/>
    </row>
    <row r="183" spans="1:1" x14ac:dyDescent="0.3">
      <c r="A183" s="64"/>
    </row>
    <row r="184" spans="1:1" x14ac:dyDescent="0.3">
      <c r="A184" s="64"/>
    </row>
    <row r="185" spans="1:1" x14ac:dyDescent="0.3">
      <c r="A185" s="64"/>
    </row>
    <row r="186" spans="1:1" x14ac:dyDescent="0.3">
      <c r="A186" s="64"/>
    </row>
    <row r="187" spans="1:1" x14ac:dyDescent="0.3">
      <c r="A187" s="64"/>
    </row>
    <row r="188" spans="1:1" x14ac:dyDescent="0.3">
      <c r="A188" s="64"/>
    </row>
    <row r="189" spans="1:1" x14ac:dyDescent="0.3">
      <c r="A189" s="64"/>
    </row>
    <row r="190" spans="1:1" x14ac:dyDescent="0.3">
      <c r="A190" s="64"/>
    </row>
    <row r="191" spans="1:1" x14ac:dyDescent="0.3">
      <c r="A191" s="64"/>
    </row>
    <row r="192" spans="1:1" x14ac:dyDescent="0.3">
      <c r="A192" s="64"/>
    </row>
    <row r="193" spans="1:1" x14ac:dyDescent="0.3">
      <c r="A193" s="64"/>
    </row>
    <row r="194" spans="1:1" x14ac:dyDescent="0.3">
      <c r="A194" s="64"/>
    </row>
    <row r="195" spans="1:1" x14ac:dyDescent="0.3">
      <c r="A195" s="64"/>
    </row>
    <row r="196" spans="1:1" x14ac:dyDescent="0.3">
      <c r="A196" s="64"/>
    </row>
    <row r="197" spans="1:1" x14ac:dyDescent="0.3">
      <c r="A197" s="64"/>
    </row>
    <row r="198" spans="1:1" x14ac:dyDescent="0.3">
      <c r="A198" s="64"/>
    </row>
    <row r="199" spans="1:1" x14ac:dyDescent="0.3">
      <c r="A199" s="64"/>
    </row>
    <row r="200" spans="1:1" x14ac:dyDescent="0.3">
      <c r="A200" s="64"/>
    </row>
    <row r="201" spans="1:1" x14ac:dyDescent="0.3">
      <c r="A201" s="64"/>
    </row>
    <row r="202" spans="1:1" x14ac:dyDescent="0.3">
      <c r="A202" s="64"/>
    </row>
    <row r="203" spans="1:1" x14ac:dyDescent="0.3">
      <c r="A203" s="64"/>
    </row>
    <row r="204" spans="1:1" x14ac:dyDescent="0.3">
      <c r="A204" s="64"/>
    </row>
    <row r="205" spans="1:1" x14ac:dyDescent="0.3">
      <c r="A205" s="64"/>
    </row>
    <row r="206" spans="1:1" x14ac:dyDescent="0.3">
      <c r="A206" s="64"/>
    </row>
    <row r="207" spans="1:1" x14ac:dyDescent="0.3">
      <c r="A207" s="64"/>
    </row>
    <row r="208" spans="1:1" x14ac:dyDescent="0.3">
      <c r="A208" s="64"/>
    </row>
    <row r="209" spans="1:1" x14ac:dyDescent="0.3">
      <c r="A209" s="64"/>
    </row>
    <row r="210" spans="1:1" x14ac:dyDescent="0.3">
      <c r="A210" s="64"/>
    </row>
    <row r="211" spans="1:1" x14ac:dyDescent="0.3">
      <c r="A211" s="64"/>
    </row>
    <row r="212" spans="1:1" x14ac:dyDescent="0.3">
      <c r="A212" s="64"/>
    </row>
    <row r="213" spans="1:1" x14ac:dyDescent="0.3">
      <c r="A213" s="64"/>
    </row>
    <row r="214" spans="1:1" x14ac:dyDescent="0.3">
      <c r="A214" s="64"/>
    </row>
    <row r="215" spans="1:1" x14ac:dyDescent="0.3">
      <c r="A215" s="64"/>
    </row>
    <row r="216" spans="1:1" x14ac:dyDescent="0.3">
      <c r="A216" s="64"/>
    </row>
    <row r="217" spans="1:1" x14ac:dyDescent="0.3">
      <c r="A217" s="64"/>
    </row>
    <row r="218" spans="1:1" x14ac:dyDescent="0.3">
      <c r="A218" s="64"/>
    </row>
    <row r="219" spans="1:1" x14ac:dyDescent="0.3">
      <c r="A219" s="64"/>
    </row>
    <row r="220" spans="1:1" x14ac:dyDescent="0.3">
      <c r="A220" s="64"/>
    </row>
    <row r="221" spans="1:1" x14ac:dyDescent="0.3">
      <c r="A221" s="64"/>
    </row>
    <row r="222" spans="1:1" x14ac:dyDescent="0.3">
      <c r="A222" s="64"/>
    </row>
    <row r="223" spans="1:1" x14ac:dyDescent="0.3">
      <c r="A223" s="64"/>
    </row>
    <row r="224" spans="1:1" x14ac:dyDescent="0.3">
      <c r="A224" s="64"/>
    </row>
    <row r="225" spans="1:1" x14ac:dyDescent="0.3">
      <c r="A225" s="64"/>
    </row>
    <row r="226" spans="1:1" x14ac:dyDescent="0.3">
      <c r="A226" s="64"/>
    </row>
    <row r="227" spans="1:1" x14ac:dyDescent="0.3">
      <c r="A227" s="64"/>
    </row>
    <row r="228" spans="1:1" x14ac:dyDescent="0.3">
      <c r="A228" s="64"/>
    </row>
    <row r="229" spans="1:1" x14ac:dyDescent="0.3">
      <c r="A229" s="64"/>
    </row>
    <row r="230" spans="1:1" x14ac:dyDescent="0.3">
      <c r="A230" s="64"/>
    </row>
    <row r="231" spans="1:1" x14ac:dyDescent="0.3">
      <c r="A231" s="64"/>
    </row>
    <row r="232" spans="1:1" x14ac:dyDescent="0.3">
      <c r="A232" s="64"/>
    </row>
    <row r="233" spans="1:1" x14ac:dyDescent="0.3">
      <c r="A233" s="64"/>
    </row>
    <row r="234" spans="1:1" x14ac:dyDescent="0.3">
      <c r="A234" s="64"/>
    </row>
    <row r="235" spans="1:1" x14ac:dyDescent="0.3">
      <c r="A235" s="64"/>
    </row>
    <row r="236" spans="1:1" x14ac:dyDescent="0.3">
      <c r="A236" s="64"/>
    </row>
    <row r="237" spans="1:1" x14ac:dyDescent="0.3">
      <c r="A237" s="64"/>
    </row>
    <row r="238" spans="1:1" x14ac:dyDescent="0.3">
      <c r="A238" s="64"/>
    </row>
    <row r="239" spans="1:1" x14ac:dyDescent="0.3">
      <c r="A239" s="64"/>
    </row>
    <row r="240" spans="1:1" x14ac:dyDescent="0.3">
      <c r="A240" s="64"/>
    </row>
    <row r="241" spans="1:1" x14ac:dyDescent="0.3">
      <c r="A241" s="64"/>
    </row>
    <row r="242" spans="1:1" x14ac:dyDescent="0.3">
      <c r="A242" s="64"/>
    </row>
    <row r="243" spans="1:1" x14ac:dyDescent="0.3">
      <c r="A243" s="64"/>
    </row>
    <row r="244" spans="1:1" x14ac:dyDescent="0.3">
      <c r="A244" s="64"/>
    </row>
    <row r="245" spans="1:1" x14ac:dyDescent="0.3">
      <c r="A245" s="64"/>
    </row>
    <row r="246" spans="1:1" x14ac:dyDescent="0.3">
      <c r="A246" s="64"/>
    </row>
    <row r="247" spans="1:1" x14ac:dyDescent="0.3">
      <c r="A247" s="64"/>
    </row>
    <row r="248" spans="1:1" x14ac:dyDescent="0.3">
      <c r="A248" s="64"/>
    </row>
    <row r="249" spans="1:1" x14ac:dyDescent="0.3">
      <c r="A249" s="64"/>
    </row>
    <row r="250" spans="1:1" x14ac:dyDescent="0.3">
      <c r="A250" s="64"/>
    </row>
    <row r="251" spans="1:1" x14ac:dyDescent="0.3">
      <c r="A251" s="64"/>
    </row>
    <row r="252" spans="1:1" x14ac:dyDescent="0.3">
      <c r="A252" s="64"/>
    </row>
    <row r="253" spans="1:1" x14ac:dyDescent="0.3">
      <c r="A253" s="64"/>
    </row>
    <row r="254" spans="1:1" x14ac:dyDescent="0.3">
      <c r="A254" s="64"/>
    </row>
    <row r="255" spans="1:1" x14ac:dyDescent="0.3">
      <c r="A255" s="64"/>
    </row>
    <row r="256" spans="1:1" x14ac:dyDescent="0.3">
      <c r="A256" s="64"/>
    </row>
    <row r="257" spans="1:1" x14ac:dyDescent="0.3">
      <c r="A257" s="64"/>
    </row>
    <row r="258" spans="1:1" x14ac:dyDescent="0.3">
      <c r="A258" s="64"/>
    </row>
    <row r="259" spans="1:1" x14ac:dyDescent="0.3">
      <c r="A259" s="64"/>
    </row>
    <row r="260" spans="1:1" x14ac:dyDescent="0.3">
      <c r="A260" s="64"/>
    </row>
    <row r="261" spans="1:1" x14ac:dyDescent="0.3">
      <c r="A261" s="64"/>
    </row>
    <row r="262" spans="1:1" x14ac:dyDescent="0.3">
      <c r="A262" s="64"/>
    </row>
    <row r="263" spans="1:1" x14ac:dyDescent="0.3">
      <c r="A263" s="64"/>
    </row>
    <row r="264" spans="1:1" x14ac:dyDescent="0.3">
      <c r="A264" s="64"/>
    </row>
    <row r="265" spans="1:1" x14ac:dyDescent="0.3">
      <c r="A265" s="64"/>
    </row>
    <row r="266" spans="1:1" x14ac:dyDescent="0.3">
      <c r="A266" s="64"/>
    </row>
    <row r="267" spans="1:1" x14ac:dyDescent="0.3">
      <c r="A267" s="64"/>
    </row>
    <row r="268" spans="1:1" x14ac:dyDescent="0.3">
      <c r="A268" s="64"/>
    </row>
    <row r="269" spans="1:1" x14ac:dyDescent="0.3">
      <c r="A269" s="64"/>
    </row>
    <row r="270" spans="1:1" x14ac:dyDescent="0.3">
      <c r="A270" s="64"/>
    </row>
    <row r="271" spans="1:1" x14ac:dyDescent="0.3">
      <c r="A271" s="64"/>
    </row>
    <row r="272" spans="1:1" x14ac:dyDescent="0.3">
      <c r="A272" s="64"/>
    </row>
    <row r="273" spans="1:1" x14ac:dyDescent="0.3">
      <c r="A273" s="64"/>
    </row>
    <row r="274" spans="1:1" x14ac:dyDescent="0.3">
      <c r="A274" s="64"/>
    </row>
    <row r="275" spans="1:1" x14ac:dyDescent="0.3">
      <c r="A275" s="64"/>
    </row>
    <row r="276" spans="1:1" x14ac:dyDescent="0.3">
      <c r="A276" s="64"/>
    </row>
    <row r="277" spans="1:1" x14ac:dyDescent="0.3">
      <c r="A277" s="64"/>
    </row>
    <row r="278" spans="1:1" x14ac:dyDescent="0.3">
      <c r="A278" s="64"/>
    </row>
    <row r="279" spans="1:1" x14ac:dyDescent="0.3">
      <c r="A279" s="64"/>
    </row>
    <row r="280" spans="1:1" x14ac:dyDescent="0.3">
      <c r="A280" s="64"/>
    </row>
    <row r="281" spans="1:1" x14ac:dyDescent="0.3">
      <c r="A281" s="64"/>
    </row>
    <row r="282" spans="1:1" x14ac:dyDescent="0.3">
      <c r="A282" s="64"/>
    </row>
    <row r="283" spans="1:1" x14ac:dyDescent="0.3">
      <c r="A283" s="64"/>
    </row>
    <row r="284" spans="1:1" x14ac:dyDescent="0.3">
      <c r="A284" s="64"/>
    </row>
    <row r="285" spans="1:1" x14ac:dyDescent="0.3">
      <c r="A285" s="64"/>
    </row>
    <row r="286" spans="1:1" x14ac:dyDescent="0.3">
      <c r="A286" s="64"/>
    </row>
    <row r="287" spans="1:1" x14ac:dyDescent="0.3">
      <c r="A287" s="64"/>
    </row>
    <row r="288" spans="1:1" x14ac:dyDescent="0.3">
      <c r="A288" s="64"/>
    </row>
    <row r="289" spans="1:1" x14ac:dyDescent="0.3">
      <c r="A289" s="64"/>
    </row>
    <row r="290" spans="1:1" x14ac:dyDescent="0.3">
      <c r="A290" s="64"/>
    </row>
    <row r="291" spans="1:1" x14ac:dyDescent="0.3">
      <c r="A291" s="64"/>
    </row>
    <row r="292" spans="1:1" x14ac:dyDescent="0.3">
      <c r="A292" s="64"/>
    </row>
    <row r="293" spans="1:1" x14ac:dyDescent="0.3">
      <c r="A293" s="64"/>
    </row>
    <row r="294" spans="1:1" x14ac:dyDescent="0.3">
      <c r="A294" s="64"/>
    </row>
    <row r="295" spans="1:1" x14ac:dyDescent="0.3">
      <c r="A295" s="64"/>
    </row>
    <row r="296" spans="1:1" x14ac:dyDescent="0.3">
      <c r="A296" s="64"/>
    </row>
    <row r="297" spans="1:1" x14ac:dyDescent="0.3">
      <c r="A297" s="64"/>
    </row>
    <row r="298" spans="1:1" x14ac:dyDescent="0.3">
      <c r="A298" s="64"/>
    </row>
    <row r="299" spans="1:1" x14ac:dyDescent="0.3">
      <c r="A299" s="64"/>
    </row>
    <row r="300" spans="1:1" x14ac:dyDescent="0.3">
      <c r="A300" s="64"/>
    </row>
    <row r="301" spans="1:1" x14ac:dyDescent="0.3">
      <c r="A301" s="64"/>
    </row>
    <row r="302" spans="1:1" x14ac:dyDescent="0.3">
      <c r="A302" s="64"/>
    </row>
    <row r="303" spans="1:1" x14ac:dyDescent="0.3">
      <c r="A303" s="64"/>
    </row>
    <row r="304" spans="1:1" x14ac:dyDescent="0.3">
      <c r="A304" s="64"/>
    </row>
    <row r="305" spans="1:1" x14ac:dyDescent="0.3">
      <c r="A305" s="64"/>
    </row>
    <row r="306" spans="1:1" x14ac:dyDescent="0.3">
      <c r="A306" s="64"/>
    </row>
    <row r="307" spans="1:1" x14ac:dyDescent="0.3">
      <c r="A307" s="64"/>
    </row>
    <row r="308" spans="1:1" x14ac:dyDescent="0.3">
      <c r="A308" s="64"/>
    </row>
    <row r="309" spans="1:1" x14ac:dyDescent="0.3">
      <c r="A309" s="64"/>
    </row>
    <row r="310" spans="1:1" x14ac:dyDescent="0.3">
      <c r="A310" s="64"/>
    </row>
    <row r="311" spans="1:1" x14ac:dyDescent="0.3">
      <c r="A311" s="64"/>
    </row>
    <row r="312" spans="1:1" x14ac:dyDescent="0.3">
      <c r="A312" s="64"/>
    </row>
    <row r="313" spans="1:1" x14ac:dyDescent="0.3">
      <c r="A313" s="64"/>
    </row>
    <row r="314" spans="1:1" x14ac:dyDescent="0.3">
      <c r="A314" s="64"/>
    </row>
    <row r="315" spans="1:1" x14ac:dyDescent="0.3">
      <c r="A315" s="64"/>
    </row>
    <row r="316" spans="1:1" x14ac:dyDescent="0.3">
      <c r="A316" s="64"/>
    </row>
    <row r="317" spans="1:1" x14ac:dyDescent="0.3">
      <c r="A317" s="64"/>
    </row>
    <row r="318" spans="1:1" x14ac:dyDescent="0.3">
      <c r="A318" s="64"/>
    </row>
    <row r="319" spans="1:1" x14ac:dyDescent="0.3">
      <c r="A319" s="64"/>
    </row>
    <row r="320" spans="1:1" x14ac:dyDescent="0.3">
      <c r="A320" s="64"/>
    </row>
    <row r="321" spans="1:1" x14ac:dyDescent="0.3">
      <c r="A321" s="64"/>
    </row>
    <row r="322" spans="1:1" x14ac:dyDescent="0.3">
      <c r="A322" s="64"/>
    </row>
    <row r="323" spans="1:1" x14ac:dyDescent="0.3">
      <c r="A323" s="64"/>
    </row>
    <row r="324" spans="1:1" x14ac:dyDescent="0.3">
      <c r="A324" s="64"/>
    </row>
    <row r="325" spans="1:1" x14ac:dyDescent="0.3">
      <c r="A325" s="64"/>
    </row>
    <row r="326" spans="1:1" x14ac:dyDescent="0.3">
      <c r="A326" s="64"/>
    </row>
    <row r="327" spans="1:1" x14ac:dyDescent="0.3">
      <c r="A327" s="64"/>
    </row>
    <row r="328" spans="1:1" x14ac:dyDescent="0.3">
      <c r="A328" s="64"/>
    </row>
    <row r="329" spans="1:1" x14ac:dyDescent="0.3">
      <c r="A329" s="64"/>
    </row>
    <row r="330" spans="1:1" x14ac:dyDescent="0.3">
      <c r="A330" s="64"/>
    </row>
    <row r="331" spans="1:1" x14ac:dyDescent="0.3">
      <c r="A331" s="64"/>
    </row>
    <row r="332" spans="1:1" x14ac:dyDescent="0.3">
      <c r="A332" s="64"/>
    </row>
    <row r="333" spans="1:1" x14ac:dyDescent="0.3">
      <c r="A333" s="64"/>
    </row>
    <row r="334" spans="1:1" x14ac:dyDescent="0.3">
      <c r="A334" s="64"/>
    </row>
    <row r="335" spans="1:1" x14ac:dyDescent="0.3">
      <c r="A335" s="64"/>
    </row>
    <row r="336" spans="1:1" x14ac:dyDescent="0.3">
      <c r="A336" s="64"/>
    </row>
    <row r="337" spans="1:1" x14ac:dyDescent="0.3">
      <c r="A337" s="64"/>
    </row>
    <row r="338" spans="1:1" x14ac:dyDescent="0.3">
      <c r="A338" s="64"/>
    </row>
    <row r="339" spans="1:1" x14ac:dyDescent="0.3">
      <c r="A339" s="64"/>
    </row>
    <row r="340" spans="1:1" x14ac:dyDescent="0.3">
      <c r="A340" s="64"/>
    </row>
    <row r="341" spans="1:1" x14ac:dyDescent="0.3">
      <c r="A341" s="64"/>
    </row>
    <row r="342" spans="1:1" x14ac:dyDescent="0.3">
      <c r="A342" s="64"/>
    </row>
    <row r="343" spans="1:1" x14ac:dyDescent="0.3">
      <c r="A343" s="64"/>
    </row>
    <row r="344" spans="1:1" x14ac:dyDescent="0.3">
      <c r="A344" s="64"/>
    </row>
    <row r="345" spans="1:1" x14ac:dyDescent="0.3">
      <c r="A345" s="64"/>
    </row>
    <row r="346" spans="1:1" x14ac:dyDescent="0.3">
      <c r="A346" s="64"/>
    </row>
    <row r="347" spans="1:1" x14ac:dyDescent="0.3">
      <c r="A347" s="64"/>
    </row>
    <row r="348" spans="1:1" x14ac:dyDescent="0.3">
      <c r="A348" s="64"/>
    </row>
    <row r="349" spans="1:1" x14ac:dyDescent="0.3">
      <c r="A349" s="64"/>
    </row>
    <row r="350" spans="1:1" x14ac:dyDescent="0.3">
      <c r="A350" s="64"/>
    </row>
    <row r="351" spans="1:1" x14ac:dyDescent="0.3">
      <c r="A351" s="64"/>
    </row>
    <row r="352" spans="1:1" x14ac:dyDescent="0.3">
      <c r="A352" s="64"/>
    </row>
    <row r="353" spans="1:1" x14ac:dyDescent="0.3">
      <c r="A353" s="64"/>
    </row>
    <row r="354" spans="1:1" x14ac:dyDescent="0.3">
      <c r="A354" s="64"/>
    </row>
    <row r="355" spans="1:1" x14ac:dyDescent="0.3">
      <c r="A355" s="64"/>
    </row>
    <row r="356" spans="1:1" x14ac:dyDescent="0.3">
      <c r="A356" s="64"/>
    </row>
    <row r="357" spans="1:1" x14ac:dyDescent="0.3">
      <c r="A357" s="64"/>
    </row>
    <row r="358" spans="1:1" x14ac:dyDescent="0.3">
      <c r="A358" s="64"/>
    </row>
    <row r="359" spans="1:1" x14ac:dyDescent="0.3">
      <c r="A359" s="64"/>
    </row>
    <row r="360" spans="1:1" x14ac:dyDescent="0.3">
      <c r="A360" s="64"/>
    </row>
    <row r="361" spans="1:1" x14ac:dyDescent="0.3">
      <c r="A361" s="64"/>
    </row>
    <row r="362" spans="1:1" x14ac:dyDescent="0.3">
      <c r="A362" s="64"/>
    </row>
    <row r="363" spans="1:1" x14ac:dyDescent="0.3">
      <c r="A363" s="64"/>
    </row>
    <row r="364" spans="1:1" x14ac:dyDescent="0.3">
      <c r="A364" s="64"/>
    </row>
    <row r="365" spans="1:1" x14ac:dyDescent="0.3">
      <c r="A365" s="64"/>
    </row>
    <row r="366" spans="1:1" x14ac:dyDescent="0.3">
      <c r="A366" s="64"/>
    </row>
    <row r="367" spans="1:1" x14ac:dyDescent="0.3">
      <c r="A367" s="64"/>
    </row>
    <row r="368" spans="1:1" x14ac:dyDescent="0.3">
      <c r="A368" s="64"/>
    </row>
    <row r="369" spans="1:1" x14ac:dyDescent="0.3">
      <c r="A369" s="64"/>
    </row>
    <row r="370" spans="1:1" x14ac:dyDescent="0.3">
      <c r="A370" s="64"/>
    </row>
    <row r="371" spans="1:1" x14ac:dyDescent="0.3">
      <c r="A371" s="64"/>
    </row>
    <row r="372" spans="1:1" x14ac:dyDescent="0.3">
      <c r="A372" s="64"/>
    </row>
    <row r="373" spans="1:1" x14ac:dyDescent="0.3">
      <c r="A373" s="64"/>
    </row>
    <row r="374" spans="1:1" x14ac:dyDescent="0.3">
      <c r="A374" s="64"/>
    </row>
    <row r="375" spans="1:1" x14ac:dyDescent="0.3">
      <c r="A375" s="64"/>
    </row>
    <row r="376" spans="1:1" x14ac:dyDescent="0.3">
      <c r="A376" s="64"/>
    </row>
    <row r="377" spans="1:1" x14ac:dyDescent="0.3">
      <c r="A377" s="64"/>
    </row>
    <row r="378" spans="1:1" x14ac:dyDescent="0.3">
      <c r="A378" s="64"/>
    </row>
    <row r="379" spans="1:1" x14ac:dyDescent="0.3">
      <c r="A379" s="64"/>
    </row>
    <row r="380" spans="1:1" x14ac:dyDescent="0.3">
      <c r="A380" s="64"/>
    </row>
    <row r="381" spans="1:1" x14ac:dyDescent="0.3">
      <c r="A381" s="64"/>
    </row>
    <row r="382" spans="1:1" x14ac:dyDescent="0.3">
      <c r="A382" s="64"/>
    </row>
    <row r="383" spans="1:1" x14ac:dyDescent="0.3">
      <c r="A383" s="64"/>
    </row>
    <row r="384" spans="1:1" x14ac:dyDescent="0.3">
      <c r="A384" s="64"/>
    </row>
    <row r="385" spans="1:1" x14ac:dyDescent="0.3">
      <c r="A385" s="64"/>
    </row>
    <row r="386" spans="1:1" x14ac:dyDescent="0.3">
      <c r="A386" s="64"/>
    </row>
    <row r="387" spans="1:1" x14ac:dyDescent="0.3">
      <c r="A387" s="64"/>
    </row>
    <row r="388" spans="1:1" x14ac:dyDescent="0.3">
      <c r="A388" s="64"/>
    </row>
    <row r="389" spans="1:1" x14ac:dyDescent="0.3">
      <c r="A389" s="64"/>
    </row>
    <row r="390" spans="1:1" x14ac:dyDescent="0.3">
      <c r="A390" s="64"/>
    </row>
    <row r="391" spans="1:1" x14ac:dyDescent="0.3">
      <c r="A391" s="64"/>
    </row>
    <row r="392" spans="1:1" x14ac:dyDescent="0.3">
      <c r="A392" s="64"/>
    </row>
    <row r="393" spans="1:1" x14ac:dyDescent="0.3">
      <c r="A393" s="64"/>
    </row>
    <row r="394" spans="1:1" x14ac:dyDescent="0.3">
      <c r="A394" s="64"/>
    </row>
    <row r="395" spans="1:1" x14ac:dyDescent="0.3">
      <c r="A395" s="64"/>
    </row>
    <row r="396" spans="1:1" x14ac:dyDescent="0.3">
      <c r="A396" s="64"/>
    </row>
    <row r="397" spans="1:1" x14ac:dyDescent="0.3">
      <c r="A397" s="64"/>
    </row>
    <row r="398" spans="1:1" x14ac:dyDescent="0.3">
      <c r="A398" s="64"/>
    </row>
    <row r="399" spans="1:1" x14ac:dyDescent="0.3">
      <c r="A399" s="64"/>
    </row>
    <row r="400" spans="1:1" x14ac:dyDescent="0.3">
      <c r="A400" s="64"/>
    </row>
    <row r="401" spans="1:1" x14ac:dyDescent="0.3">
      <c r="A401" s="64"/>
    </row>
    <row r="402" spans="1:1" x14ac:dyDescent="0.3">
      <c r="A402" s="64"/>
    </row>
    <row r="403" spans="1:1" x14ac:dyDescent="0.3">
      <c r="A403" s="64"/>
    </row>
    <row r="404" spans="1:1" x14ac:dyDescent="0.3">
      <c r="A404" s="64"/>
    </row>
    <row r="405" spans="1:1" x14ac:dyDescent="0.3">
      <c r="A405" s="64"/>
    </row>
    <row r="406" spans="1:1" x14ac:dyDescent="0.3">
      <c r="A406" s="64"/>
    </row>
    <row r="407" spans="1:1" x14ac:dyDescent="0.3">
      <c r="A407" s="64"/>
    </row>
    <row r="408" spans="1:1" x14ac:dyDescent="0.3">
      <c r="A408" s="64"/>
    </row>
    <row r="409" spans="1:1" x14ac:dyDescent="0.3">
      <c r="A409" s="64"/>
    </row>
    <row r="410" spans="1:1" x14ac:dyDescent="0.3">
      <c r="A410" s="64"/>
    </row>
    <row r="411" spans="1:1" x14ac:dyDescent="0.3">
      <c r="A411" s="64"/>
    </row>
    <row r="412" spans="1:1" x14ac:dyDescent="0.3">
      <c r="A412" s="64"/>
    </row>
    <row r="413" spans="1:1" x14ac:dyDescent="0.3">
      <c r="A413" s="64"/>
    </row>
    <row r="414" spans="1:1" x14ac:dyDescent="0.3">
      <c r="A414" s="64"/>
    </row>
    <row r="415" spans="1:1" x14ac:dyDescent="0.3">
      <c r="A415" s="64"/>
    </row>
    <row r="416" spans="1:1" x14ac:dyDescent="0.3">
      <c r="A416" s="64"/>
    </row>
    <row r="417" spans="1:1" x14ac:dyDescent="0.3">
      <c r="A417" s="64"/>
    </row>
    <row r="418" spans="1:1" x14ac:dyDescent="0.3">
      <c r="A418" s="64"/>
    </row>
    <row r="419" spans="1:1" x14ac:dyDescent="0.3">
      <c r="A419" s="64"/>
    </row>
    <row r="420" spans="1:1" x14ac:dyDescent="0.3">
      <c r="A420" s="64"/>
    </row>
    <row r="421" spans="1:1" x14ac:dyDescent="0.3">
      <c r="A421" s="64"/>
    </row>
    <row r="422" spans="1:1" x14ac:dyDescent="0.3">
      <c r="A422" s="64"/>
    </row>
    <row r="423" spans="1:1" x14ac:dyDescent="0.3">
      <c r="A423" s="64"/>
    </row>
    <row r="424" spans="1:1" x14ac:dyDescent="0.3">
      <c r="A424" s="64"/>
    </row>
    <row r="425" spans="1:1" x14ac:dyDescent="0.3">
      <c r="A425" s="64"/>
    </row>
    <row r="426" spans="1:1" x14ac:dyDescent="0.3">
      <c r="A426" s="64"/>
    </row>
    <row r="427" spans="1:1" x14ac:dyDescent="0.3">
      <c r="A427" s="64"/>
    </row>
    <row r="428" spans="1:1" x14ac:dyDescent="0.3">
      <c r="A428" s="64"/>
    </row>
    <row r="429" spans="1:1" x14ac:dyDescent="0.3">
      <c r="A429" s="64"/>
    </row>
    <row r="430" spans="1:1" x14ac:dyDescent="0.3">
      <c r="A430" s="64"/>
    </row>
    <row r="431" spans="1:1" x14ac:dyDescent="0.3">
      <c r="A431" s="64"/>
    </row>
    <row r="432" spans="1:1" x14ac:dyDescent="0.3">
      <c r="A432" s="64"/>
    </row>
    <row r="433" spans="1:1" x14ac:dyDescent="0.3">
      <c r="A433" s="64"/>
    </row>
    <row r="434" spans="1:1" x14ac:dyDescent="0.3">
      <c r="A434" s="64"/>
    </row>
    <row r="435" spans="1:1" x14ac:dyDescent="0.3">
      <c r="A435" s="64"/>
    </row>
    <row r="436" spans="1:1" x14ac:dyDescent="0.3">
      <c r="A436" s="64"/>
    </row>
    <row r="437" spans="1:1" x14ac:dyDescent="0.3">
      <c r="A437" s="64"/>
    </row>
    <row r="438" spans="1:1" x14ac:dyDescent="0.3">
      <c r="A438" s="64"/>
    </row>
    <row r="439" spans="1:1" x14ac:dyDescent="0.3">
      <c r="A439" s="64"/>
    </row>
    <row r="440" spans="1:1" x14ac:dyDescent="0.3">
      <c r="A440" s="64"/>
    </row>
    <row r="441" spans="1:1" x14ac:dyDescent="0.3">
      <c r="A441" s="64"/>
    </row>
    <row r="442" spans="1:1" x14ac:dyDescent="0.3">
      <c r="A442" s="64"/>
    </row>
    <row r="443" spans="1:1" x14ac:dyDescent="0.3">
      <c r="A443" s="64"/>
    </row>
    <row r="444" spans="1:1" x14ac:dyDescent="0.3">
      <c r="A444" s="64"/>
    </row>
    <row r="445" spans="1:1" x14ac:dyDescent="0.3">
      <c r="A445" s="64"/>
    </row>
    <row r="446" spans="1:1" x14ac:dyDescent="0.3">
      <c r="A446" s="64"/>
    </row>
    <row r="447" spans="1:1" x14ac:dyDescent="0.3">
      <c r="A447" s="64"/>
    </row>
    <row r="448" spans="1:1" x14ac:dyDescent="0.3">
      <c r="A448" s="64"/>
    </row>
    <row r="449" spans="1:1" x14ac:dyDescent="0.3">
      <c r="A449" s="64"/>
    </row>
    <row r="450" spans="1:1" x14ac:dyDescent="0.3">
      <c r="A450" s="64"/>
    </row>
    <row r="451" spans="1:1" x14ac:dyDescent="0.3">
      <c r="A451" s="64"/>
    </row>
    <row r="452" spans="1:1" x14ac:dyDescent="0.3">
      <c r="A452" s="64"/>
    </row>
    <row r="453" spans="1:1" x14ac:dyDescent="0.3">
      <c r="A453" s="64"/>
    </row>
    <row r="454" spans="1:1" x14ac:dyDescent="0.3">
      <c r="A454" s="64"/>
    </row>
    <row r="455" spans="1:1" x14ac:dyDescent="0.3">
      <c r="A455" s="64"/>
    </row>
    <row r="456" spans="1:1" x14ac:dyDescent="0.3">
      <c r="A456" s="64"/>
    </row>
    <row r="457" spans="1:1" x14ac:dyDescent="0.3">
      <c r="A457" s="64"/>
    </row>
    <row r="458" spans="1:1" x14ac:dyDescent="0.3">
      <c r="A458" s="64"/>
    </row>
    <row r="459" spans="1:1" x14ac:dyDescent="0.3">
      <c r="A459" s="64"/>
    </row>
    <row r="460" spans="1:1" x14ac:dyDescent="0.3">
      <c r="A460" s="64"/>
    </row>
    <row r="461" spans="1:1" x14ac:dyDescent="0.3">
      <c r="A461" s="64"/>
    </row>
    <row r="462" spans="1:1" x14ac:dyDescent="0.3">
      <c r="A462" s="64"/>
    </row>
    <row r="463" spans="1:1" x14ac:dyDescent="0.3">
      <c r="A463" s="64"/>
    </row>
    <row r="464" spans="1:1" x14ac:dyDescent="0.3">
      <c r="A464" s="64"/>
    </row>
    <row r="465" spans="1:1" x14ac:dyDescent="0.3">
      <c r="A465" s="64"/>
    </row>
    <row r="466" spans="1:1" x14ac:dyDescent="0.3">
      <c r="A466" s="64"/>
    </row>
    <row r="467" spans="1:1" x14ac:dyDescent="0.3">
      <c r="A467" s="64"/>
    </row>
    <row r="468" spans="1:1" x14ac:dyDescent="0.3">
      <c r="A468" s="64"/>
    </row>
    <row r="469" spans="1:1" x14ac:dyDescent="0.3">
      <c r="A469" s="64"/>
    </row>
    <row r="470" spans="1:1" x14ac:dyDescent="0.3">
      <c r="A470" s="64"/>
    </row>
    <row r="471" spans="1:1" x14ac:dyDescent="0.3">
      <c r="A471" s="64"/>
    </row>
    <row r="472" spans="1:1" x14ac:dyDescent="0.3">
      <c r="A472" s="64"/>
    </row>
    <row r="473" spans="1:1" x14ac:dyDescent="0.3">
      <c r="A473" s="64"/>
    </row>
    <row r="474" spans="1:1" x14ac:dyDescent="0.3">
      <c r="A474" s="64"/>
    </row>
    <row r="475" spans="1:1" x14ac:dyDescent="0.3">
      <c r="A475" s="64"/>
    </row>
    <row r="476" spans="1:1" x14ac:dyDescent="0.3">
      <c r="A476" s="64"/>
    </row>
    <row r="477" spans="1:1" x14ac:dyDescent="0.3">
      <c r="A477" s="64"/>
    </row>
    <row r="478" spans="1:1" x14ac:dyDescent="0.3">
      <c r="A478" s="64"/>
    </row>
    <row r="479" spans="1:1" x14ac:dyDescent="0.3">
      <c r="A479" s="64"/>
    </row>
    <row r="480" spans="1:1" x14ac:dyDescent="0.3">
      <c r="A480" s="64"/>
    </row>
    <row r="481" spans="1:1" x14ac:dyDescent="0.3">
      <c r="A481" s="64"/>
    </row>
    <row r="482" spans="1:1" x14ac:dyDescent="0.3">
      <c r="A482" s="64"/>
    </row>
    <row r="483" spans="1:1" x14ac:dyDescent="0.3">
      <c r="A483" s="64"/>
    </row>
    <row r="484" spans="1:1" x14ac:dyDescent="0.3">
      <c r="A484" s="64"/>
    </row>
    <row r="485" spans="1:1" x14ac:dyDescent="0.3">
      <c r="A485" s="64"/>
    </row>
    <row r="486" spans="1:1" x14ac:dyDescent="0.3">
      <c r="A486" s="64"/>
    </row>
    <row r="487" spans="1:1" x14ac:dyDescent="0.3">
      <c r="A487" s="64"/>
    </row>
    <row r="488" spans="1:1" x14ac:dyDescent="0.3">
      <c r="A488" s="64"/>
    </row>
    <row r="489" spans="1:1" x14ac:dyDescent="0.3">
      <c r="A489" s="64"/>
    </row>
    <row r="490" spans="1:1" x14ac:dyDescent="0.3">
      <c r="A490" s="64"/>
    </row>
    <row r="491" spans="1:1" x14ac:dyDescent="0.3">
      <c r="A491" s="64"/>
    </row>
    <row r="492" spans="1:1" x14ac:dyDescent="0.3">
      <c r="A492" s="64"/>
    </row>
    <row r="493" spans="1:1" x14ac:dyDescent="0.3">
      <c r="A493" s="64"/>
    </row>
    <row r="494" spans="1:1" x14ac:dyDescent="0.3">
      <c r="A494" s="64"/>
    </row>
    <row r="495" spans="1:1" x14ac:dyDescent="0.3">
      <c r="A495" s="64"/>
    </row>
    <row r="496" spans="1:1" x14ac:dyDescent="0.3">
      <c r="A496" s="64"/>
    </row>
    <row r="497" spans="1:1" x14ac:dyDescent="0.3">
      <c r="A497" s="64"/>
    </row>
    <row r="498" spans="1:1" x14ac:dyDescent="0.3">
      <c r="A498" s="64"/>
    </row>
    <row r="499" spans="1:1" x14ac:dyDescent="0.3">
      <c r="A499" s="64"/>
    </row>
    <row r="500" spans="1:1" x14ac:dyDescent="0.3">
      <c r="A500" s="64"/>
    </row>
    <row r="501" spans="1:1" x14ac:dyDescent="0.3">
      <c r="A501" s="64"/>
    </row>
    <row r="502" spans="1:1" x14ac:dyDescent="0.3">
      <c r="A502" s="64"/>
    </row>
    <row r="503" spans="1:1" x14ac:dyDescent="0.3">
      <c r="A503" s="64"/>
    </row>
    <row r="504" spans="1:1" x14ac:dyDescent="0.3">
      <c r="A504" s="64"/>
    </row>
    <row r="505" spans="1:1" x14ac:dyDescent="0.3">
      <c r="A505" s="64"/>
    </row>
    <row r="506" spans="1:1" x14ac:dyDescent="0.3">
      <c r="A506" s="64"/>
    </row>
    <row r="507" spans="1:1" x14ac:dyDescent="0.3">
      <c r="A507" s="64"/>
    </row>
    <row r="508" spans="1:1" x14ac:dyDescent="0.3">
      <c r="A508" s="64"/>
    </row>
    <row r="509" spans="1:1" x14ac:dyDescent="0.3">
      <c r="A509" s="64"/>
    </row>
    <row r="510" spans="1:1" x14ac:dyDescent="0.3">
      <c r="A510" s="64"/>
    </row>
    <row r="511" spans="1:1" x14ac:dyDescent="0.3">
      <c r="A511" s="64"/>
    </row>
    <row r="512" spans="1:1" x14ac:dyDescent="0.3">
      <c r="A512" s="64"/>
    </row>
    <row r="513" spans="1:1" x14ac:dyDescent="0.3">
      <c r="A513" s="64"/>
    </row>
    <row r="514" spans="1:1" x14ac:dyDescent="0.3">
      <c r="A514" s="64"/>
    </row>
    <row r="515" spans="1:1" x14ac:dyDescent="0.3">
      <c r="A515" s="64"/>
    </row>
    <row r="516" spans="1:1" x14ac:dyDescent="0.3">
      <c r="A516" s="64"/>
    </row>
    <row r="517" spans="1:1" x14ac:dyDescent="0.3">
      <c r="A517" s="64"/>
    </row>
    <row r="518" spans="1:1" x14ac:dyDescent="0.3">
      <c r="A518" s="64"/>
    </row>
    <row r="519" spans="1:1" x14ac:dyDescent="0.3">
      <c r="A519" s="64"/>
    </row>
    <row r="520" spans="1:1" x14ac:dyDescent="0.3">
      <c r="A520" s="64"/>
    </row>
    <row r="521" spans="1:1" x14ac:dyDescent="0.3">
      <c r="A521" s="64"/>
    </row>
    <row r="522" spans="1:1" x14ac:dyDescent="0.3">
      <c r="A522" s="64"/>
    </row>
    <row r="523" spans="1:1" x14ac:dyDescent="0.3">
      <c r="A523" s="64"/>
    </row>
    <row r="524" spans="1:1" x14ac:dyDescent="0.3">
      <c r="A524" s="64"/>
    </row>
    <row r="525" spans="1:1" x14ac:dyDescent="0.3">
      <c r="A525" s="64"/>
    </row>
    <row r="526" spans="1:1" x14ac:dyDescent="0.3">
      <c r="A526" s="64"/>
    </row>
    <row r="527" spans="1:1" x14ac:dyDescent="0.3">
      <c r="A527" s="64"/>
    </row>
    <row r="528" spans="1:1" x14ac:dyDescent="0.3">
      <c r="A528" s="64"/>
    </row>
    <row r="529" spans="1:1" x14ac:dyDescent="0.3">
      <c r="A529" s="64"/>
    </row>
    <row r="530" spans="1:1" x14ac:dyDescent="0.3">
      <c r="A530" s="64"/>
    </row>
    <row r="531" spans="1:1" x14ac:dyDescent="0.3">
      <c r="A531" s="64"/>
    </row>
    <row r="532" spans="1:1" x14ac:dyDescent="0.3">
      <c r="A532" s="64"/>
    </row>
    <row r="533" spans="1:1" x14ac:dyDescent="0.3">
      <c r="A533" s="64"/>
    </row>
    <row r="534" spans="1:1" x14ac:dyDescent="0.3">
      <c r="A534" s="64"/>
    </row>
    <row r="535" spans="1:1" x14ac:dyDescent="0.3">
      <c r="A535" s="64"/>
    </row>
    <row r="536" spans="1:1" x14ac:dyDescent="0.3">
      <c r="A536" s="64"/>
    </row>
    <row r="537" spans="1:1" x14ac:dyDescent="0.3">
      <c r="A537" s="64"/>
    </row>
    <row r="538" spans="1:1" x14ac:dyDescent="0.3">
      <c r="A538" s="64"/>
    </row>
    <row r="539" spans="1:1" x14ac:dyDescent="0.3">
      <c r="A539" s="64"/>
    </row>
    <row r="540" spans="1:1" x14ac:dyDescent="0.3">
      <c r="A540" s="64"/>
    </row>
    <row r="541" spans="1:1" x14ac:dyDescent="0.3">
      <c r="A541" s="64"/>
    </row>
    <row r="542" spans="1:1" x14ac:dyDescent="0.3">
      <c r="A542" s="64"/>
    </row>
    <row r="543" spans="1:1" x14ac:dyDescent="0.3">
      <c r="A543" s="64"/>
    </row>
    <row r="544" spans="1:1" x14ac:dyDescent="0.3">
      <c r="A544" s="64"/>
    </row>
    <row r="545" spans="1:1" x14ac:dyDescent="0.3">
      <c r="A545" s="64"/>
    </row>
    <row r="546" spans="1:1" x14ac:dyDescent="0.3">
      <c r="A546" s="64"/>
    </row>
    <row r="547" spans="1:1" x14ac:dyDescent="0.3">
      <c r="A547" s="64"/>
    </row>
    <row r="548" spans="1:1" x14ac:dyDescent="0.3">
      <c r="A548" s="64"/>
    </row>
    <row r="549" spans="1:1" x14ac:dyDescent="0.3">
      <c r="A549" s="64"/>
    </row>
    <row r="550" spans="1:1" x14ac:dyDescent="0.3">
      <c r="A550" s="64"/>
    </row>
    <row r="551" spans="1:1" x14ac:dyDescent="0.3">
      <c r="A551" s="64"/>
    </row>
    <row r="552" spans="1:1" x14ac:dyDescent="0.3">
      <c r="A552" s="64"/>
    </row>
    <row r="553" spans="1:1" x14ac:dyDescent="0.3">
      <c r="A553" s="64"/>
    </row>
    <row r="554" spans="1:1" x14ac:dyDescent="0.3">
      <c r="A554" s="64"/>
    </row>
    <row r="555" spans="1:1" x14ac:dyDescent="0.3">
      <c r="A555" s="64"/>
    </row>
    <row r="556" spans="1:1" x14ac:dyDescent="0.3">
      <c r="A556" s="64"/>
    </row>
    <row r="557" spans="1:1" x14ac:dyDescent="0.3">
      <c r="A557" s="64"/>
    </row>
    <row r="558" spans="1:1" x14ac:dyDescent="0.3">
      <c r="A558" s="64"/>
    </row>
    <row r="559" spans="1:1" x14ac:dyDescent="0.3">
      <c r="A559" s="64"/>
    </row>
    <row r="560" spans="1:1" x14ac:dyDescent="0.3">
      <c r="A560" s="64"/>
    </row>
    <row r="561" spans="1:1" x14ac:dyDescent="0.3">
      <c r="A561" s="64"/>
    </row>
    <row r="562" spans="1:1" x14ac:dyDescent="0.3">
      <c r="A562" s="64"/>
    </row>
    <row r="563" spans="1:1" x14ac:dyDescent="0.3">
      <c r="A563" s="64"/>
    </row>
    <row r="564" spans="1:1" x14ac:dyDescent="0.3">
      <c r="A564" s="64"/>
    </row>
    <row r="565" spans="1:1" x14ac:dyDescent="0.3">
      <c r="A565" s="64"/>
    </row>
    <row r="566" spans="1:1" x14ac:dyDescent="0.3">
      <c r="A566" s="64"/>
    </row>
    <row r="567" spans="1:1" x14ac:dyDescent="0.3">
      <c r="A567" s="64"/>
    </row>
    <row r="568" spans="1:1" x14ac:dyDescent="0.3">
      <c r="A568" s="64"/>
    </row>
    <row r="569" spans="1:1" x14ac:dyDescent="0.3">
      <c r="A569" s="64"/>
    </row>
    <row r="570" spans="1:1" x14ac:dyDescent="0.3">
      <c r="A570" s="64"/>
    </row>
    <row r="571" spans="1:1" x14ac:dyDescent="0.3">
      <c r="A571" s="64"/>
    </row>
    <row r="572" spans="1:1" x14ac:dyDescent="0.3">
      <c r="A572" s="64"/>
    </row>
    <row r="573" spans="1:1" x14ac:dyDescent="0.3">
      <c r="A573" s="64"/>
    </row>
    <row r="574" spans="1:1" x14ac:dyDescent="0.3">
      <c r="A574" s="64"/>
    </row>
    <row r="575" spans="1:1" x14ac:dyDescent="0.3">
      <c r="A575" s="64"/>
    </row>
    <row r="576" spans="1:1" x14ac:dyDescent="0.3">
      <c r="A576" s="64"/>
    </row>
    <row r="577" spans="1:1" x14ac:dyDescent="0.3">
      <c r="A577" s="64"/>
    </row>
    <row r="578" spans="1:1" x14ac:dyDescent="0.3">
      <c r="A578" s="64"/>
    </row>
    <row r="579" spans="1:1" x14ac:dyDescent="0.3">
      <c r="A579" s="64"/>
    </row>
    <row r="580" spans="1:1" x14ac:dyDescent="0.3">
      <c r="A580" s="64"/>
    </row>
    <row r="581" spans="1:1" x14ac:dyDescent="0.3">
      <c r="A581" s="64"/>
    </row>
    <row r="582" spans="1:1" x14ac:dyDescent="0.3">
      <c r="A582" s="64"/>
    </row>
    <row r="583" spans="1:1" x14ac:dyDescent="0.3">
      <c r="A583" s="64"/>
    </row>
    <row r="584" spans="1:1" x14ac:dyDescent="0.3">
      <c r="A584" s="64"/>
    </row>
    <row r="585" spans="1:1" x14ac:dyDescent="0.3">
      <c r="A585" s="64"/>
    </row>
    <row r="586" spans="1:1" x14ac:dyDescent="0.3">
      <c r="A586" s="64"/>
    </row>
    <row r="587" spans="1:1" x14ac:dyDescent="0.3">
      <c r="A587" s="64"/>
    </row>
    <row r="588" spans="1:1" x14ac:dyDescent="0.3">
      <c r="A588" s="64"/>
    </row>
    <row r="589" spans="1:1" x14ac:dyDescent="0.3">
      <c r="A589" s="64"/>
    </row>
    <row r="590" spans="1:1" x14ac:dyDescent="0.3">
      <c r="A590" s="64"/>
    </row>
    <row r="591" spans="1:1" x14ac:dyDescent="0.3">
      <c r="A591" s="64"/>
    </row>
    <row r="592" spans="1:1" x14ac:dyDescent="0.3">
      <c r="A592" s="64"/>
    </row>
    <row r="593" spans="1:1" x14ac:dyDescent="0.3">
      <c r="A593" s="64"/>
    </row>
    <row r="594" spans="1:1" x14ac:dyDescent="0.3">
      <c r="A594" s="64"/>
    </row>
    <row r="595" spans="1:1" x14ac:dyDescent="0.3">
      <c r="A595" s="64"/>
    </row>
    <row r="596" spans="1:1" x14ac:dyDescent="0.3">
      <c r="A596" s="64"/>
    </row>
    <row r="597" spans="1:1" x14ac:dyDescent="0.3">
      <c r="A597" s="64"/>
    </row>
    <row r="598" spans="1:1" x14ac:dyDescent="0.3">
      <c r="A598" s="64"/>
    </row>
    <row r="599" spans="1:1" x14ac:dyDescent="0.3">
      <c r="A599" s="64"/>
    </row>
    <row r="600" spans="1:1" x14ac:dyDescent="0.3">
      <c r="A600" s="64"/>
    </row>
    <row r="601" spans="1:1" x14ac:dyDescent="0.3">
      <c r="A601" s="64"/>
    </row>
    <row r="602" spans="1:1" x14ac:dyDescent="0.3">
      <c r="A602" s="64"/>
    </row>
    <row r="603" spans="1:1" x14ac:dyDescent="0.3">
      <c r="A603" s="64"/>
    </row>
    <row r="604" spans="1:1" x14ac:dyDescent="0.3">
      <c r="A604" s="64"/>
    </row>
    <row r="605" spans="1:1" x14ac:dyDescent="0.3">
      <c r="A605" s="64"/>
    </row>
    <row r="606" spans="1:1" x14ac:dyDescent="0.3">
      <c r="A606" s="64"/>
    </row>
    <row r="607" spans="1:1" x14ac:dyDescent="0.3">
      <c r="A607" s="64"/>
    </row>
    <row r="608" spans="1:1" x14ac:dyDescent="0.3">
      <c r="A608" s="64"/>
    </row>
    <row r="609" spans="1:1" x14ac:dyDescent="0.3">
      <c r="A609" s="64"/>
    </row>
    <row r="610" spans="1:1" x14ac:dyDescent="0.3">
      <c r="A610" s="64"/>
    </row>
    <row r="611" spans="1:1" x14ac:dyDescent="0.3">
      <c r="A611" s="64"/>
    </row>
    <row r="612" spans="1:1" x14ac:dyDescent="0.3">
      <c r="A612" s="64"/>
    </row>
    <row r="613" spans="1:1" x14ac:dyDescent="0.3">
      <c r="A613" s="64"/>
    </row>
    <row r="614" spans="1:1" x14ac:dyDescent="0.3">
      <c r="A614" s="64"/>
    </row>
    <row r="615" spans="1:1" x14ac:dyDescent="0.3">
      <c r="A615" s="64"/>
    </row>
    <row r="616" spans="1:1" x14ac:dyDescent="0.3">
      <c r="A616" s="64"/>
    </row>
    <row r="617" spans="1:1" x14ac:dyDescent="0.3">
      <c r="A617" s="64"/>
    </row>
    <row r="618" spans="1:1" x14ac:dyDescent="0.3">
      <c r="A618" s="64"/>
    </row>
    <row r="619" spans="1:1" x14ac:dyDescent="0.3">
      <c r="A619" s="64"/>
    </row>
    <row r="620" spans="1:1" x14ac:dyDescent="0.3">
      <c r="A620" s="64"/>
    </row>
    <row r="621" spans="1:1" x14ac:dyDescent="0.3">
      <c r="A621" s="64"/>
    </row>
    <row r="622" spans="1:1" x14ac:dyDescent="0.3">
      <c r="A622" s="64"/>
    </row>
    <row r="623" spans="1:1" x14ac:dyDescent="0.3">
      <c r="A623" s="64"/>
    </row>
    <row r="624" spans="1:1" x14ac:dyDescent="0.3">
      <c r="A624" s="64"/>
    </row>
    <row r="625" spans="1:1" x14ac:dyDescent="0.3">
      <c r="A625" s="64"/>
    </row>
    <row r="626" spans="1:1" x14ac:dyDescent="0.3">
      <c r="A626" s="64"/>
    </row>
    <row r="627" spans="1:1" x14ac:dyDescent="0.3">
      <c r="A627" s="64"/>
    </row>
    <row r="628" spans="1:1" x14ac:dyDescent="0.3">
      <c r="A628" s="64"/>
    </row>
    <row r="629" spans="1:1" x14ac:dyDescent="0.3">
      <c r="A629" s="64"/>
    </row>
    <row r="630" spans="1:1" x14ac:dyDescent="0.3">
      <c r="A630" s="64"/>
    </row>
    <row r="631" spans="1:1" x14ac:dyDescent="0.3">
      <c r="A631" s="64"/>
    </row>
    <row r="632" spans="1:1" x14ac:dyDescent="0.3">
      <c r="A632" s="64"/>
    </row>
    <row r="633" spans="1:1" x14ac:dyDescent="0.3">
      <c r="A633" s="64"/>
    </row>
    <row r="634" spans="1:1" x14ac:dyDescent="0.3">
      <c r="A634" s="64"/>
    </row>
    <row r="635" spans="1:1" x14ac:dyDescent="0.3">
      <c r="A635" s="64"/>
    </row>
    <row r="636" spans="1:1" x14ac:dyDescent="0.3">
      <c r="A636" s="64"/>
    </row>
    <row r="637" spans="1:1" x14ac:dyDescent="0.3">
      <c r="A637" s="64"/>
    </row>
    <row r="638" spans="1:1" x14ac:dyDescent="0.3">
      <c r="A638" s="64"/>
    </row>
    <row r="639" spans="1:1" x14ac:dyDescent="0.3">
      <c r="A639" s="64"/>
    </row>
    <row r="640" spans="1:1" x14ac:dyDescent="0.3">
      <c r="A640" s="64"/>
    </row>
    <row r="641" spans="1:1" x14ac:dyDescent="0.3">
      <c r="A641" s="64"/>
    </row>
    <row r="642" spans="1:1" x14ac:dyDescent="0.3">
      <c r="A642" s="64"/>
    </row>
    <row r="643" spans="1:1" x14ac:dyDescent="0.3">
      <c r="A643" s="64"/>
    </row>
    <row r="644" spans="1:1" x14ac:dyDescent="0.3">
      <c r="A644" s="64"/>
    </row>
    <row r="645" spans="1:1" x14ac:dyDescent="0.3">
      <c r="A645" s="64"/>
    </row>
    <row r="646" spans="1:1" x14ac:dyDescent="0.3">
      <c r="A646" s="64"/>
    </row>
    <row r="647" spans="1:1" x14ac:dyDescent="0.3">
      <c r="A647" s="64"/>
    </row>
    <row r="648" spans="1:1" x14ac:dyDescent="0.3">
      <c r="A648" s="64"/>
    </row>
    <row r="649" spans="1:1" x14ac:dyDescent="0.3">
      <c r="A649" s="64"/>
    </row>
    <row r="650" spans="1:1" x14ac:dyDescent="0.3">
      <c r="A650" s="64"/>
    </row>
    <row r="651" spans="1:1" x14ac:dyDescent="0.3">
      <c r="A651" s="64"/>
    </row>
    <row r="652" spans="1:1" x14ac:dyDescent="0.3">
      <c r="A652" s="64"/>
    </row>
    <row r="653" spans="1:1" x14ac:dyDescent="0.3">
      <c r="A653" s="64"/>
    </row>
    <row r="654" spans="1:1" x14ac:dyDescent="0.3">
      <c r="A654" s="64"/>
    </row>
    <row r="655" spans="1:1" x14ac:dyDescent="0.3">
      <c r="A655" s="64"/>
    </row>
    <row r="656" spans="1:1" x14ac:dyDescent="0.3">
      <c r="A656" s="64"/>
    </row>
    <row r="657" spans="1:1" x14ac:dyDescent="0.3">
      <c r="A657" s="64"/>
    </row>
    <row r="658" spans="1:1" x14ac:dyDescent="0.3">
      <c r="A658" s="64"/>
    </row>
    <row r="659" spans="1:1" x14ac:dyDescent="0.3">
      <c r="A659" s="64"/>
    </row>
    <row r="660" spans="1:1" x14ac:dyDescent="0.3">
      <c r="A660" s="64"/>
    </row>
    <row r="661" spans="1:1" x14ac:dyDescent="0.3">
      <c r="A661" s="64"/>
    </row>
    <row r="662" spans="1:1" x14ac:dyDescent="0.3">
      <c r="A662" s="64"/>
    </row>
    <row r="663" spans="1:1" x14ac:dyDescent="0.3">
      <c r="A663" s="64"/>
    </row>
    <row r="664" spans="1:1" x14ac:dyDescent="0.3">
      <c r="A664" s="64"/>
    </row>
    <row r="665" spans="1:1" x14ac:dyDescent="0.3">
      <c r="A665" s="64"/>
    </row>
    <row r="666" spans="1:1" x14ac:dyDescent="0.3">
      <c r="A666" s="64"/>
    </row>
    <row r="667" spans="1:1" x14ac:dyDescent="0.3">
      <c r="A667" s="64"/>
    </row>
    <row r="668" spans="1:1" x14ac:dyDescent="0.3">
      <c r="A668" s="64"/>
    </row>
    <row r="669" spans="1:1" x14ac:dyDescent="0.3">
      <c r="A669" s="64"/>
    </row>
    <row r="670" spans="1:1" x14ac:dyDescent="0.3">
      <c r="A670" s="64"/>
    </row>
    <row r="671" spans="1:1" x14ac:dyDescent="0.3">
      <c r="A671" s="64"/>
    </row>
    <row r="672" spans="1:1" x14ac:dyDescent="0.3">
      <c r="A672" s="64"/>
    </row>
    <row r="673" spans="1:1" x14ac:dyDescent="0.3">
      <c r="A673" s="64"/>
    </row>
    <row r="674" spans="1:1" x14ac:dyDescent="0.3">
      <c r="A674" s="64"/>
    </row>
    <row r="675" spans="1:1" x14ac:dyDescent="0.3">
      <c r="A675" s="64"/>
    </row>
    <row r="676" spans="1:1" x14ac:dyDescent="0.3">
      <c r="A676" s="64"/>
    </row>
    <row r="677" spans="1:1" x14ac:dyDescent="0.3">
      <c r="A677" s="64"/>
    </row>
    <row r="678" spans="1:1" x14ac:dyDescent="0.3">
      <c r="A678" s="64"/>
    </row>
    <row r="679" spans="1:1" x14ac:dyDescent="0.3">
      <c r="A679" s="64"/>
    </row>
    <row r="680" spans="1:1" x14ac:dyDescent="0.3">
      <c r="A680" s="64"/>
    </row>
    <row r="681" spans="1:1" x14ac:dyDescent="0.3">
      <c r="A681" s="64"/>
    </row>
    <row r="682" spans="1:1" x14ac:dyDescent="0.3">
      <c r="A682" s="64"/>
    </row>
    <row r="683" spans="1:1" x14ac:dyDescent="0.3">
      <c r="A683" s="64"/>
    </row>
    <row r="684" spans="1:1" x14ac:dyDescent="0.3">
      <c r="A684" s="64"/>
    </row>
    <row r="685" spans="1:1" x14ac:dyDescent="0.3">
      <c r="A685" s="64"/>
    </row>
    <row r="686" spans="1:1" x14ac:dyDescent="0.3">
      <c r="A686" s="64"/>
    </row>
    <row r="687" spans="1:1" x14ac:dyDescent="0.3">
      <c r="A687" s="64"/>
    </row>
    <row r="688" spans="1:1" x14ac:dyDescent="0.3">
      <c r="A688" s="64"/>
    </row>
    <row r="689" spans="1:1" x14ac:dyDescent="0.3">
      <c r="A689" s="64"/>
    </row>
    <row r="690" spans="1:1" x14ac:dyDescent="0.3">
      <c r="A690" s="64"/>
    </row>
    <row r="691" spans="1:1" x14ac:dyDescent="0.3">
      <c r="A691" s="64"/>
    </row>
    <row r="692" spans="1:1" x14ac:dyDescent="0.3">
      <c r="A692" s="64"/>
    </row>
    <row r="693" spans="1:1" x14ac:dyDescent="0.3">
      <c r="A693" s="64"/>
    </row>
    <row r="694" spans="1:1" x14ac:dyDescent="0.3">
      <c r="A694" s="64"/>
    </row>
    <row r="695" spans="1:1" x14ac:dyDescent="0.3">
      <c r="A695" s="64"/>
    </row>
    <row r="696" spans="1:1" x14ac:dyDescent="0.3">
      <c r="A696" s="64"/>
    </row>
    <row r="697" spans="1:1" x14ac:dyDescent="0.3">
      <c r="A697" s="64"/>
    </row>
    <row r="698" spans="1:1" x14ac:dyDescent="0.3">
      <c r="A698" s="64"/>
    </row>
    <row r="699" spans="1:1" x14ac:dyDescent="0.3">
      <c r="A699" s="64"/>
    </row>
    <row r="700" spans="1:1" x14ac:dyDescent="0.3">
      <c r="A700" s="64"/>
    </row>
    <row r="701" spans="1:1" x14ac:dyDescent="0.3">
      <c r="A701" s="64"/>
    </row>
    <row r="702" spans="1:1" x14ac:dyDescent="0.3">
      <c r="A702" s="64"/>
    </row>
    <row r="703" spans="1:1" x14ac:dyDescent="0.3">
      <c r="A703" s="64"/>
    </row>
    <row r="704" spans="1:1" x14ac:dyDescent="0.3">
      <c r="A704" s="64"/>
    </row>
    <row r="705" spans="1:1" x14ac:dyDescent="0.3">
      <c r="A705" s="64"/>
    </row>
    <row r="706" spans="1:1" x14ac:dyDescent="0.3">
      <c r="A706" s="64"/>
    </row>
    <row r="707" spans="1:1" x14ac:dyDescent="0.3">
      <c r="A707" s="64"/>
    </row>
    <row r="708" spans="1:1" x14ac:dyDescent="0.3">
      <c r="A708" s="64"/>
    </row>
    <row r="709" spans="1:1" x14ac:dyDescent="0.3">
      <c r="A709" s="64"/>
    </row>
    <row r="710" spans="1:1" x14ac:dyDescent="0.3">
      <c r="A710" s="64"/>
    </row>
    <row r="711" spans="1:1" x14ac:dyDescent="0.3">
      <c r="A711" s="64"/>
    </row>
    <row r="712" spans="1:1" x14ac:dyDescent="0.3">
      <c r="A712" s="64"/>
    </row>
    <row r="713" spans="1:1" x14ac:dyDescent="0.3">
      <c r="A713" s="64"/>
    </row>
    <row r="714" spans="1:1" x14ac:dyDescent="0.3">
      <c r="A714" s="64"/>
    </row>
    <row r="715" spans="1:1" x14ac:dyDescent="0.3">
      <c r="A715" s="64"/>
    </row>
    <row r="716" spans="1:1" x14ac:dyDescent="0.3">
      <c r="A716" s="64"/>
    </row>
    <row r="717" spans="1:1" x14ac:dyDescent="0.3">
      <c r="A717" s="64"/>
    </row>
    <row r="718" spans="1:1" x14ac:dyDescent="0.3">
      <c r="A718" s="64"/>
    </row>
    <row r="719" spans="1:1" x14ac:dyDescent="0.3">
      <c r="A719" s="64"/>
    </row>
    <row r="720" spans="1:1" x14ac:dyDescent="0.3">
      <c r="A720" s="64"/>
    </row>
    <row r="721" spans="1:1" x14ac:dyDescent="0.3">
      <c r="A721" s="64"/>
    </row>
    <row r="722" spans="1:1" x14ac:dyDescent="0.3">
      <c r="A722" s="64"/>
    </row>
    <row r="723" spans="1:1" x14ac:dyDescent="0.3">
      <c r="A723" s="64"/>
    </row>
    <row r="724" spans="1:1" x14ac:dyDescent="0.3">
      <c r="A724" s="64"/>
    </row>
    <row r="725" spans="1:1" x14ac:dyDescent="0.3">
      <c r="A725" s="64"/>
    </row>
    <row r="726" spans="1:1" x14ac:dyDescent="0.3">
      <c r="A726" s="64"/>
    </row>
    <row r="727" spans="1:1" x14ac:dyDescent="0.3">
      <c r="A727" s="64"/>
    </row>
    <row r="728" spans="1:1" x14ac:dyDescent="0.3">
      <c r="A728" s="64"/>
    </row>
    <row r="729" spans="1:1" x14ac:dyDescent="0.3">
      <c r="A729" s="64"/>
    </row>
    <row r="730" spans="1:1" x14ac:dyDescent="0.3">
      <c r="A730" s="64"/>
    </row>
    <row r="731" spans="1:1" x14ac:dyDescent="0.3">
      <c r="A731" s="64"/>
    </row>
    <row r="732" spans="1:1" x14ac:dyDescent="0.3">
      <c r="A732" s="64"/>
    </row>
    <row r="733" spans="1:1" x14ac:dyDescent="0.3">
      <c r="A733" s="64"/>
    </row>
    <row r="734" spans="1:1" x14ac:dyDescent="0.3">
      <c r="A734" s="64"/>
    </row>
    <row r="735" spans="1:1" x14ac:dyDescent="0.3">
      <c r="A735" s="64"/>
    </row>
    <row r="736" spans="1:1" x14ac:dyDescent="0.3">
      <c r="A736" s="64"/>
    </row>
    <row r="737" spans="1:3" x14ac:dyDescent="0.3">
      <c r="A737" s="64"/>
    </row>
    <row r="738" spans="1:3" x14ac:dyDescent="0.3">
      <c r="A738" s="64"/>
    </row>
    <row r="739" spans="1:3" x14ac:dyDescent="0.3">
      <c r="A739" s="64"/>
      <c r="C739" s="65"/>
    </row>
    <row r="740" spans="1:3" x14ac:dyDescent="0.3">
      <c r="A740" s="64"/>
    </row>
    <row r="741" spans="1:3" x14ac:dyDescent="0.3">
      <c r="A741" s="64"/>
    </row>
    <row r="742" spans="1:3" x14ac:dyDescent="0.3">
      <c r="A742" s="64"/>
      <c r="C742" s="65"/>
    </row>
    <row r="743" spans="1:3" x14ac:dyDescent="0.3">
      <c r="A743" s="64"/>
    </row>
    <row r="744" spans="1:3" x14ac:dyDescent="0.3">
      <c r="A744" s="64"/>
    </row>
    <row r="745" spans="1:3" x14ac:dyDescent="0.3">
      <c r="A745" s="64"/>
    </row>
    <row r="746" spans="1:3" x14ac:dyDescent="0.3">
      <c r="A746" s="64"/>
    </row>
    <row r="747" spans="1:3" x14ac:dyDescent="0.3">
      <c r="A747" s="64"/>
    </row>
    <row r="748" spans="1:3" x14ac:dyDescent="0.3">
      <c r="A748" s="64"/>
    </row>
    <row r="749" spans="1:3" x14ac:dyDescent="0.3">
      <c r="A749" s="64"/>
    </row>
    <row r="750" spans="1:3" x14ac:dyDescent="0.3">
      <c r="A750" s="64"/>
    </row>
    <row r="751" spans="1:3" x14ac:dyDescent="0.3">
      <c r="A751" s="64"/>
    </row>
    <row r="752" spans="1:3" x14ac:dyDescent="0.3">
      <c r="A752" s="64"/>
    </row>
    <row r="753" spans="1:3" x14ac:dyDescent="0.3">
      <c r="A753" s="64"/>
    </row>
    <row r="754" spans="1:3" x14ac:dyDescent="0.3">
      <c r="A754" s="64"/>
    </row>
    <row r="755" spans="1:3" x14ac:dyDescent="0.3">
      <c r="A755" s="64"/>
    </row>
    <row r="756" spans="1:3" x14ac:dyDescent="0.3">
      <c r="A756" s="64"/>
    </row>
    <row r="757" spans="1:3" x14ac:dyDescent="0.3">
      <c r="A757" s="64"/>
    </row>
    <row r="758" spans="1:3" x14ac:dyDescent="0.3">
      <c r="A758" s="64"/>
    </row>
    <row r="759" spans="1:3" x14ac:dyDescent="0.3">
      <c r="A759" s="64"/>
    </row>
    <row r="760" spans="1:3" x14ac:dyDescent="0.3">
      <c r="A760" s="64"/>
    </row>
    <row r="761" spans="1:3" x14ac:dyDescent="0.3">
      <c r="A761" s="64"/>
      <c r="C761" s="65"/>
    </row>
    <row r="762" spans="1:3" x14ac:dyDescent="0.3">
      <c r="A762" s="64"/>
    </row>
    <row r="763" spans="1:3" x14ac:dyDescent="0.3">
      <c r="A763" s="64"/>
    </row>
    <row r="764" spans="1:3" x14ac:dyDescent="0.3">
      <c r="A764" s="64"/>
    </row>
    <row r="765" spans="1:3" x14ac:dyDescent="0.3">
      <c r="A765" s="64"/>
    </row>
    <row r="766" spans="1:3" x14ac:dyDescent="0.3">
      <c r="A766" s="64"/>
    </row>
    <row r="767" spans="1:3" x14ac:dyDescent="0.3">
      <c r="A767" s="64"/>
    </row>
    <row r="768" spans="1:3" x14ac:dyDescent="0.3">
      <c r="A768" s="64"/>
    </row>
    <row r="769" spans="1:3" x14ac:dyDescent="0.3">
      <c r="A769" s="64"/>
    </row>
    <row r="770" spans="1:3" x14ac:dyDescent="0.3">
      <c r="A770" s="64"/>
    </row>
    <row r="771" spans="1:3" x14ac:dyDescent="0.3">
      <c r="A771" s="64"/>
    </row>
    <row r="772" spans="1:3" x14ac:dyDescent="0.3">
      <c r="A772" s="64"/>
    </row>
    <row r="773" spans="1:3" x14ac:dyDescent="0.3">
      <c r="A773" s="64"/>
    </row>
    <row r="774" spans="1:3" x14ac:dyDescent="0.3">
      <c r="A774" s="64"/>
    </row>
    <row r="775" spans="1:3" x14ac:dyDescent="0.3">
      <c r="A775" s="64"/>
    </row>
    <row r="776" spans="1:3" x14ac:dyDescent="0.3">
      <c r="A776" s="64"/>
    </row>
    <row r="777" spans="1:3" x14ac:dyDescent="0.3">
      <c r="A777" s="64"/>
    </row>
    <row r="778" spans="1:3" x14ac:dyDescent="0.3">
      <c r="A778" s="64"/>
    </row>
    <row r="779" spans="1:3" x14ac:dyDescent="0.3">
      <c r="A779" s="64"/>
    </row>
    <row r="780" spans="1:3" x14ac:dyDescent="0.3">
      <c r="A780" s="64"/>
    </row>
    <row r="781" spans="1:3" x14ac:dyDescent="0.3">
      <c r="A781" s="64"/>
      <c r="B781" s="65"/>
    </row>
    <row r="782" spans="1:3" x14ac:dyDescent="0.3">
      <c r="A782" s="64"/>
      <c r="B782" s="65"/>
      <c r="C782" s="65"/>
    </row>
    <row r="783" spans="1:3" x14ac:dyDescent="0.3">
      <c r="A783" s="64"/>
      <c r="B783" s="65"/>
    </row>
    <row r="784" spans="1:3" x14ac:dyDescent="0.3">
      <c r="A784" s="64"/>
      <c r="B784" s="65"/>
    </row>
    <row r="785" spans="1:3" x14ac:dyDescent="0.3">
      <c r="A785" s="64"/>
      <c r="B785" s="65"/>
    </row>
    <row r="786" spans="1:3" x14ac:dyDescent="0.3">
      <c r="A786" s="64"/>
    </row>
    <row r="787" spans="1:3" x14ac:dyDescent="0.3">
      <c r="A787" s="64"/>
    </row>
    <row r="788" spans="1:3" x14ac:dyDescent="0.3">
      <c r="A788" s="64"/>
    </row>
    <row r="789" spans="1:3" x14ac:dyDescent="0.3">
      <c r="A789" s="64"/>
    </row>
    <row r="790" spans="1:3" x14ac:dyDescent="0.3">
      <c r="A790" s="64"/>
    </row>
    <row r="791" spans="1:3" x14ac:dyDescent="0.3">
      <c r="A791" s="64"/>
    </row>
    <row r="792" spans="1:3" x14ac:dyDescent="0.3">
      <c r="A792" s="64"/>
    </row>
    <row r="793" spans="1:3" x14ac:dyDescent="0.3">
      <c r="A793" s="64"/>
    </row>
    <row r="794" spans="1:3" x14ac:dyDescent="0.3">
      <c r="A794" s="64"/>
    </row>
    <row r="795" spans="1:3" x14ac:dyDescent="0.3">
      <c r="A795" s="64"/>
    </row>
    <row r="796" spans="1:3" x14ac:dyDescent="0.3">
      <c r="A796" s="64"/>
    </row>
    <row r="797" spans="1:3" x14ac:dyDescent="0.3">
      <c r="A797" s="64"/>
    </row>
    <row r="798" spans="1:3" x14ac:dyDescent="0.3">
      <c r="A798" s="64"/>
    </row>
    <row r="799" spans="1:3" x14ac:dyDescent="0.3">
      <c r="A799" s="64"/>
      <c r="C799" s="65"/>
    </row>
    <row r="800" spans="1:3" x14ac:dyDescent="0.3">
      <c r="A800" s="64"/>
    </row>
    <row r="801" spans="1:1" x14ac:dyDescent="0.3">
      <c r="A801" s="64"/>
    </row>
    <row r="802" spans="1:1" x14ac:dyDescent="0.3">
      <c r="A802" s="64"/>
    </row>
    <row r="803" spans="1:1" x14ac:dyDescent="0.3">
      <c r="A803" s="64"/>
    </row>
    <row r="804" spans="1:1" x14ac:dyDescent="0.3">
      <c r="A804" s="64"/>
    </row>
    <row r="805" spans="1:1" x14ac:dyDescent="0.3">
      <c r="A805" s="64"/>
    </row>
    <row r="806" spans="1:1" x14ac:dyDescent="0.3">
      <c r="A806" s="64"/>
    </row>
    <row r="807" spans="1:1" x14ac:dyDescent="0.3">
      <c r="A807" s="64"/>
    </row>
    <row r="808" spans="1:1" x14ac:dyDescent="0.3">
      <c r="A808" s="64"/>
    </row>
    <row r="809" spans="1:1" x14ac:dyDescent="0.3">
      <c r="A809" s="64"/>
    </row>
    <row r="810" spans="1:1" x14ac:dyDescent="0.3">
      <c r="A810" s="64"/>
    </row>
    <row r="811" spans="1:1" x14ac:dyDescent="0.3">
      <c r="A811" s="64"/>
    </row>
    <row r="812" spans="1:1" x14ac:dyDescent="0.3">
      <c r="A812" s="64"/>
    </row>
    <row r="813" spans="1:1" x14ac:dyDescent="0.3">
      <c r="A813" s="64"/>
    </row>
    <row r="814" spans="1:1" x14ac:dyDescent="0.3">
      <c r="A814" s="64"/>
    </row>
    <row r="815" spans="1:1" x14ac:dyDescent="0.3">
      <c r="A815" s="64"/>
    </row>
    <row r="816" spans="1:1" x14ac:dyDescent="0.3">
      <c r="A816" s="64"/>
    </row>
    <row r="817" spans="1:1" x14ac:dyDescent="0.3">
      <c r="A817" s="64"/>
    </row>
    <row r="818" spans="1:1" x14ac:dyDescent="0.3">
      <c r="A818" s="64"/>
    </row>
    <row r="819" spans="1:1" x14ac:dyDescent="0.3">
      <c r="A819" s="64"/>
    </row>
    <row r="820" spans="1:1" x14ac:dyDescent="0.3">
      <c r="A820" s="64"/>
    </row>
    <row r="821" spans="1:1" x14ac:dyDescent="0.3">
      <c r="A821" s="64"/>
    </row>
    <row r="822" spans="1:1" x14ac:dyDescent="0.3">
      <c r="A822" s="64"/>
    </row>
    <row r="823" spans="1:1" x14ac:dyDescent="0.3">
      <c r="A823" s="64"/>
    </row>
    <row r="824" spans="1:1" x14ac:dyDescent="0.3">
      <c r="A824" s="64"/>
    </row>
    <row r="825" spans="1:1" x14ac:dyDescent="0.3">
      <c r="A825" s="64"/>
    </row>
    <row r="826" spans="1:1" x14ac:dyDescent="0.3">
      <c r="A826" s="64"/>
    </row>
    <row r="827" spans="1:1" x14ac:dyDescent="0.3">
      <c r="A827" s="64"/>
    </row>
    <row r="828" spans="1:1" x14ac:dyDescent="0.3">
      <c r="A828" s="64"/>
    </row>
    <row r="829" spans="1:1" x14ac:dyDescent="0.3">
      <c r="A829" s="64"/>
    </row>
    <row r="830" spans="1:1" x14ac:dyDescent="0.3">
      <c r="A830" s="64"/>
    </row>
    <row r="831" spans="1:1" x14ac:dyDescent="0.3">
      <c r="A831" s="64"/>
    </row>
    <row r="832" spans="1:1" x14ac:dyDescent="0.3">
      <c r="A832" s="64"/>
    </row>
    <row r="833" spans="1:3" x14ac:dyDescent="0.3">
      <c r="A833" s="64"/>
    </row>
    <row r="834" spans="1:3" x14ac:dyDescent="0.3">
      <c r="A834" s="64"/>
    </row>
    <row r="835" spans="1:3" x14ac:dyDescent="0.3">
      <c r="A835" s="64"/>
      <c r="C835" s="65"/>
    </row>
    <row r="836" spans="1:3" x14ac:dyDescent="0.3">
      <c r="A836" s="64"/>
    </row>
    <row r="837" spans="1:3" x14ac:dyDescent="0.3">
      <c r="A837" s="64"/>
    </row>
    <row r="838" spans="1:3" x14ac:dyDescent="0.3">
      <c r="A838" s="64"/>
    </row>
    <row r="839" spans="1:3" x14ac:dyDescent="0.3">
      <c r="A839" s="64"/>
    </row>
    <row r="840" spans="1:3" x14ac:dyDescent="0.3">
      <c r="A840" s="64"/>
    </row>
    <row r="841" spans="1:3" x14ac:dyDescent="0.3">
      <c r="A841" s="64"/>
    </row>
    <row r="842" spans="1:3" x14ac:dyDescent="0.3">
      <c r="A842" s="64"/>
    </row>
    <row r="843" spans="1:3" x14ac:dyDescent="0.3">
      <c r="A843" s="64"/>
    </row>
    <row r="844" spans="1:3" x14ac:dyDescent="0.3">
      <c r="A844" s="64"/>
    </row>
    <row r="845" spans="1:3" x14ac:dyDescent="0.3">
      <c r="A845" s="64"/>
    </row>
    <row r="846" spans="1:3" x14ac:dyDescent="0.3">
      <c r="A846" s="64"/>
    </row>
    <row r="847" spans="1:3" x14ac:dyDescent="0.3">
      <c r="A847" s="64"/>
    </row>
  </sheetData>
  <conditionalFormatting sqref="B3:C5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C7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Z52"/>
  <sheetViews>
    <sheetView workbookViewId="0">
      <selection activeCell="Z1" sqref="Z1"/>
    </sheetView>
  </sheetViews>
  <sheetFormatPr defaultRowHeight="14.4" x14ac:dyDescent="0.3"/>
  <cols>
    <col min="1" max="1" width="16.33203125" bestFit="1" customWidth="1"/>
    <col min="2" max="20" width="3" bestFit="1" customWidth="1"/>
    <col min="21" max="21" width="7" bestFit="1" customWidth="1"/>
    <col min="22" max="22" width="7.77734375" bestFit="1" customWidth="1"/>
    <col min="23" max="23" width="7" bestFit="1" customWidth="1"/>
    <col min="24" max="24" width="7.77734375" bestFit="1" customWidth="1"/>
    <col min="26" max="26" width="76.5546875" customWidth="1"/>
  </cols>
  <sheetData>
    <row r="1" spans="1:26" ht="43.2" x14ac:dyDescent="0.3">
      <c r="A1" s="162" t="s">
        <v>67</v>
      </c>
      <c r="B1" s="161" t="s">
        <v>137</v>
      </c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 t="s">
        <v>129</v>
      </c>
      <c r="V1" s="161"/>
      <c r="W1" s="161" t="s">
        <v>128</v>
      </c>
      <c r="X1" s="164"/>
      <c r="Z1" s="9" t="s">
        <v>241</v>
      </c>
    </row>
    <row r="2" spans="1:26" x14ac:dyDescent="0.3">
      <c r="A2" s="163"/>
      <c r="B2" s="37">
        <v>17</v>
      </c>
      <c r="C2" s="37">
        <v>18</v>
      </c>
      <c r="D2" s="37">
        <v>19</v>
      </c>
      <c r="E2" s="37">
        <v>20</v>
      </c>
      <c r="F2" s="37">
        <v>21</v>
      </c>
      <c r="G2" s="37">
        <v>22</v>
      </c>
      <c r="H2" s="37">
        <v>23</v>
      </c>
      <c r="I2" s="37">
        <v>24</v>
      </c>
      <c r="J2" s="37">
        <v>25</v>
      </c>
      <c r="K2" s="37">
        <v>26</v>
      </c>
      <c r="L2" s="37">
        <v>27</v>
      </c>
      <c r="M2" s="37">
        <v>28</v>
      </c>
      <c r="N2" s="37">
        <v>29</v>
      </c>
      <c r="O2" s="37">
        <v>30</v>
      </c>
      <c r="P2" s="37">
        <v>31</v>
      </c>
      <c r="Q2" s="37">
        <v>32</v>
      </c>
      <c r="R2" s="37">
        <v>33</v>
      </c>
      <c r="S2" s="37">
        <v>34</v>
      </c>
      <c r="T2" s="37">
        <v>35</v>
      </c>
      <c r="U2" s="37" t="s">
        <v>136</v>
      </c>
      <c r="V2" s="37" t="s">
        <v>135</v>
      </c>
      <c r="W2" s="37" t="s">
        <v>136</v>
      </c>
      <c r="X2" s="36" t="s">
        <v>135</v>
      </c>
    </row>
    <row r="3" spans="1:26" x14ac:dyDescent="0.3">
      <c r="A3" s="38" t="s">
        <v>52</v>
      </c>
      <c r="B3" s="37">
        <v>6.557640000000001</v>
      </c>
      <c r="C3" s="37">
        <v>71.841399999999993</v>
      </c>
      <c r="D3" s="37">
        <v>2.3604500000000002</v>
      </c>
      <c r="E3" s="37">
        <v>3.0793500000000003</v>
      </c>
      <c r="F3" s="37">
        <v>1.0330300000000001</v>
      </c>
      <c r="G3" s="37">
        <v>1.8611800000000001</v>
      </c>
      <c r="H3" s="37">
        <v>1.3286499999999999</v>
      </c>
      <c r="I3" s="37">
        <v>1.5350300000000001</v>
      </c>
      <c r="J3" s="37">
        <v>1.9808599999999998</v>
      </c>
      <c r="K3" s="37">
        <v>1.14829</v>
      </c>
      <c r="L3" s="37">
        <v>1.01911</v>
      </c>
      <c r="M3" s="37">
        <v>0.91904699999999995</v>
      </c>
      <c r="N3" s="37">
        <v>0.95340300000000011</v>
      </c>
      <c r="O3" s="37">
        <v>1.06081</v>
      </c>
      <c r="P3" s="37">
        <v>0.85270199999999996</v>
      </c>
      <c r="Q3" s="37">
        <v>0.49362800000000001</v>
      </c>
      <c r="R3" s="37">
        <v>0.41352300000000003</v>
      </c>
      <c r="S3" s="37">
        <v>0.23703000000000002</v>
      </c>
      <c r="T3" s="37">
        <v>0.353217</v>
      </c>
      <c r="U3" s="37">
        <v>2.4579299999999997</v>
      </c>
      <c r="V3" s="37">
        <v>4.64785</v>
      </c>
      <c r="W3" s="37">
        <v>5.2066699999999999</v>
      </c>
      <c r="X3" s="36">
        <v>83.680499999999995</v>
      </c>
    </row>
    <row r="4" spans="1:26" x14ac:dyDescent="0.3">
      <c r="A4" s="38" t="s">
        <v>64</v>
      </c>
      <c r="B4" s="37">
        <v>1.8378999999999999</v>
      </c>
      <c r="C4" s="37">
        <v>1.5186599999999999</v>
      </c>
      <c r="D4" s="37">
        <v>1.55857</v>
      </c>
      <c r="E4" s="37">
        <v>2.64601</v>
      </c>
      <c r="F4" s="37">
        <v>3.9167800000000002</v>
      </c>
      <c r="G4" s="37">
        <v>5.4414400000000001</v>
      </c>
      <c r="H4" s="37">
        <v>4.7632899999999996</v>
      </c>
      <c r="I4" s="37">
        <v>4.6162900000000002</v>
      </c>
      <c r="J4" s="37">
        <v>3.8071199999999998</v>
      </c>
      <c r="K4" s="37">
        <v>3.8981399999999997</v>
      </c>
      <c r="L4" s="37">
        <v>2.8902600000000001</v>
      </c>
      <c r="M4" s="37">
        <v>2.2834500000000002</v>
      </c>
      <c r="N4" s="37">
        <v>2.1800199999999998</v>
      </c>
      <c r="O4" s="37">
        <v>2.0628199999999999</v>
      </c>
      <c r="P4" s="37">
        <v>1.95591</v>
      </c>
      <c r="Q4" s="37">
        <v>1.6059899999999998</v>
      </c>
      <c r="R4" s="37">
        <v>1.0684499999999999</v>
      </c>
      <c r="S4" s="37">
        <v>1.09354</v>
      </c>
      <c r="T4" s="37">
        <v>0.95666699999999993</v>
      </c>
      <c r="U4" s="37">
        <v>66.491</v>
      </c>
      <c r="V4" s="37">
        <v>10.3287</v>
      </c>
      <c r="W4" s="37">
        <v>23.249700000000001</v>
      </c>
      <c r="X4" s="36">
        <v>18.979599999999998</v>
      </c>
    </row>
    <row r="5" spans="1:26" x14ac:dyDescent="0.3">
      <c r="A5" s="38" t="s">
        <v>132</v>
      </c>
      <c r="B5" s="37">
        <v>0.14651600000000001</v>
      </c>
      <c r="C5" s="37">
        <v>0.52541100000000007</v>
      </c>
      <c r="D5" s="37">
        <v>39.865899999999996</v>
      </c>
      <c r="E5" s="37">
        <v>8.34056</v>
      </c>
      <c r="F5" s="37">
        <v>7.0334400000000006</v>
      </c>
      <c r="G5" s="37">
        <v>6.3544600000000004</v>
      </c>
      <c r="H5" s="37">
        <v>6.3437499999999991</v>
      </c>
      <c r="I5" s="37">
        <v>4.1257000000000001</v>
      </c>
      <c r="J5" s="37">
        <v>2.81602</v>
      </c>
      <c r="K5" s="37">
        <v>0.154027</v>
      </c>
      <c r="L5" s="37">
        <v>0.19214399999999998</v>
      </c>
      <c r="M5" s="37">
        <v>0.19237299999999999</v>
      </c>
      <c r="N5" s="37">
        <v>7.4552999999999994</v>
      </c>
      <c r="O5" s="37">
        <v>10.7995</v>
      </c>
      <c r="P5" s="37">
        <v>2.4985400000000002</v>
      </c>
      <c r="Q5" s="37">
        <v>1.49987</v>
      </c>
      <c r="R5" s="37">
        <v>1.30664</v>
      </c>
      <c r="S5" s="37">
        <v>7.7505499999999991E-2</v>
      </c>
      <c r="T5" s="37">
        <v>1.71743E-4</v>
      </c>
      <c r="U5" s="37">
        <v>8.0117200000000004</v>
      </c>
      <c r="V5" s="37">
        <v>0.53234000000000004</v>
      </c>
      <c r="W5" s="37">
        <v>20.921500000000002</v>
      </c>
      <c r="X5" s="36">
        <v>37.7059</v>
      </c>
    </row>
    <row r="6" spans="1:26" x14ac:dyDescent="0.3">
      <c r="A6" s="38" t="s">
        <v>105</v>
      </c>
      <c r="B6" s="37">
        <v>37.5458</v>
      </c>
      <c r="C6" s="37">
        <v>57.507399999999997</v>
      </c>
      <c r="D6" s="37">
        <v>1.4250700000000001</v>
      </c>
      <c r="E6" s="37">
        <v>1.7975300000000001</v>
      </c>
      <c r="F6" s="37">
        <v>0.46152800000000005</v>
      </c>
      <c r="G6" s="37">
        <v>0.291491</v>
      </c>
      <c r="H6" s="37">
        <v>4.8581800000000001E-2</v>
      </c>
      <c r="I6" s="37">
        <v>9.8777699999999996E-2</v>
      </c>
      <c r="J6" s="37">
        <v>1.6193900000000001E-2</v>
      </c>
      <c r="K6" s="37">
        <v>0</v>
      </c>
      <c r="L6" s="37">
        <v>4.8581800000000001E-2</v>
      </c>
      <c r="M6" s="37">
        <v>4.8581800000000001E-2</v>
      </c>
      <c r="N6" s="37">
        <v>4.8581800000000001E-2</v>
      </c>
      <c r="O6" s="37">
        <v>0</v>
      </c>
      <c r="P6" s="37">
        <v>0.127527</v>
      </c>
      <c r="Q6" s="37">
        <v>0</v>
      </c>
      <c r="R6" s="37">
        <v>0</v>
      </c>
      <c r="S6" s="37">
        <v>0</v>
      </c>
      <c r="T6" s="37">
        <v>0</v>
      </c>
      <c r="U6" s="37">
        <v>24.608000000000001</v>
      </c>
      <c r="V6" s="37">
        <v>29.4331</v>
      </c>
      <c r="W6" s="37">
        <v>41.298899999999996</v>
      </c>
      <c r="X6" s="36">
        <v>41.152300000000004</v>
      </c>
    </row>
    <row r="7" spans="1:26" x14ac:dyDescent="0.3">
      <c r="A7" s="38" t="s">
        <v>76</v>
      </c>
      <c r="B7" s="37">
        <v>0.61447799999999997</v>
      </c>
      <c r="C7" s="37">
        <v>0.71379000000000004</v>
      </c>
      <c r="D7" s="37">
        <v>50.799300000000002</v>
      </c>
      <c r="E7" s="37">
        <v>9.3918699999999991</v>
      </c>
      <c r="F7" s="37">
        <v>8.3157200000000007</v>
      </c>
      <c r="G7" s="37">
        <v>7.2721800000000005</v>
      </c>
      <c r="H7" s="37">
        <v>7.5819800000000006</v>
      </c>
      <c r="I7" s="37">
        <v>4.5981000000000005</v>
      </c>
      <c r="J7" s="37">
        <v>3.3262899999999997</v>
      </c>
      <c r="K7" s="37">
        <v>1.56531</v>
      </c>
      <c r="L7" s="37">
        <v>0.39132800000000001</v>
      </c>
      <c r="M7" s="37">
        <v>0.48916000000000004</v>
      </c>
      <c r="N7" s="37">
        <v>0</v>
      </c>
      <c r="O7" s="37">
        <v>0.195664</v>
      </c>
      <c r="P7" s="37">
        <v>2.4458000000000002</v>
      </c>
      <c r="Q7" s="37">
        <v>0.68482399999999999</v>
      </c>
      <c r="R7" s="37">
        <v>0.195664</v>
      </c>
      <c r="S7" s="37">
        <v>0.14674799999999999</v>
      </c>
      <c r="T7" s="37">
        <v>0.83157200000000009</v>
      </c>
      <c r="U7" s="37">
        <v>0</v>
      </c>
      <c r="V7" s="37">
        <v>4.8802099999999999</v>
      </c>
      <c r="W7" s="37">
        <v>11.3096</v>
      </c>
      <c r="X7" s="36">
        <v>3.3298099999999997</v>
      </c>
    </row>
    <row r="8" spans="1:26" x14ac:dyDescent="0.3">
      <c r="A8" s="38" t="s">
        <v>80</v>
      </c>
      <c r="B8" s="37">
        <v>24.0547</v>
      </c>
      <c r="C8" s="37">
        <v>2.5191399999999997</v>
      </c>
      <c r="D8" s="37">
        <v>1.9303500000000002</v>
      </c>
      <c r="E8" s="37">
        <v>1.0724100000000001</v>
      </c>
      <c r="F8" s="37">
        <v>5.0341399999999998</v>
      </c>
      <c r="G8" s="37">
        <v>4.4967199999999998</v>
      </c>
      <c r="H8" s="37">
        <v>3.7442000000000002</v>
      </c>
      <c r="I8" s="37">
        <v>0.61268</v>
      </c>
      <c r="J8" s="37">
        <v>0.50373999999999997</v>
      </c>
      <c r="K8" s="37">
        <v>0.156586</v>
      </c>
      <c r="L8" s="37">
        <v>0.44050900000000004</v>
      </c>
      <c r="M8" s="37">
        <v>0.41301699999999997</v>
      </c>
      <c r="N8" s="37">
        <v>0.24214699999999997</v>
      </c>
      <c r="O8" s="37">
        <v>0.24327300000000002</v>
      </c>
      <c r="P8" s="37">
        <v>0.16486500000000001</v>
      </c>
      <c r="Q8" s="37">
        <v>5.8176600000000009E-2</v>
      </c>
      <c r="R8" s="37">
        <v>5.6368000000000001E-2</v>
      </c>
      <c r="S8" s="37">
        <v>5.5897399999999993E-2</v>
      </c>
      <c r="T8" s="37">
        <v>0.11027100000000001</v>
      </c>
      <c r="U8" s="37">
        <v>4.8896600000000001</v>
      </c>
      <c r="V8" s="37">
        <v>68.507300000000001</v>
      </c>
      <c r="W8" s="37">
        <v>28.936400000000003</v>
      </c>
      <c r="X8" s="36">
        <v>12.5215</v>
      </c>
    </row>
    <row r="9" spans="1:26" x14ac:dyDescent="0.3">
      <c r="A9" s="38" t="s">
        <v>83</v>
      </c>
      <c r="B9" s="37">
        <v>5.9203899999999994</v>
      </c>
      <c r="C9" s="37">
        <v>3.3177300000000001</v>
      </c>
      <c r="D9" s="37">
        <v>4.0808600000000004</v>
      </c>
      <c r="E9" s="37">
        <v>5.2754700000000003</v>
      </c>
      <c r="F9" s="37">
        <v>5.5156299999999998</v>
      </c>
      <c r="G9" s="37">
        <v>8.49376</v>
      </c>
      <c r="H9" s="37">
        <v>8.8679199999999998</v>
      </c>
      <c r="I9" s="37">
        <v>7.47898</v>
      </c>
      <c r="J9" s="37">
        <v>7.6057700000000006</v>
      </c>
      <c r="K9" s="37">
        <v>5.6445600000000002</v>
      </c>
      <c r="L9" s="37">
        <v>7.1758100000000002</v>
      </c>
      <c r="M9" s="37">
        <v>4.5344199999999999</v>
      </c>
      <c r="N9" s="37">
        <v>5.3960400000000002</v>
      </c>
      <c r="O9" s="37">
        <v>2.8906399999999999</v>
      </c>
      <c r="P9" s="37">
        <v>3.6590900000000004</v>
      </c>
      <c r="Q9" s="37">
        <v>3.7914299999999996</v>
      </c>
      <c r="R9" s="37">
        <v>3.1216900000000001</v>
      </c>
      <c r="S9" s="37">
        <v>2.0247899999999999</v>
      </c>
      <c r="T9" s="37">
        <v>2.19821</v>
      </c>
      <c r="U9" s="37">
        <v>13.910600000000001</v>
      </c>
      <c r="V9" s="37">
        <v>24.142900000000001</v>
      </c>
      <c r="W9" s="37">
        <v>22.254300000000001</v>
      </c>
      <c r="X9" s="36">
        <v>25.654800000000002</v>
      </c>
    </row>
    <row r="10" spans="1:26" x14ac:dyDescent="0.3">
      <c r="A10" s="38" t="s">
        <v>57</v>
      </c>
      <c r="B10" s="37">
        <v>49.298400000000001</v>
      </c>
      <c r="C10" s="37">
        <v>1.6241399999999999</v>
      </c>
      <c r="D10" s="37">
        <v>0.97518499999999997</v>
      </c>
      <c r="E10" s="37">
        <v>1.1137700000000001</v>
      </c>
      <c r="F10" s="37">
        <v>2.4764900000000001</v>
      </c>
      <c r="G10" s="37">
        <v>3.1743399999999999</v>
      </c>
      <c r="H10" s="37">
        <v>4.4324599999999998</v>
      </c>
      <c r="I10" s="37">
        <v>2.4584700000000002</v>
      </c>
      <c r="J10" s="37">
        <v>1.9402599999999999</v>
      </c>
      <c r="K10" s="37">
        <v>1.9474800000000001</v>
      </c>
      <c r="L10" s="37">
        <v>1.7374700000000001</v>
      </c>
      <c r="M10" s="37">
        <v>1.3880999999999999</v>
      </c>
      <c r="N10" s="37">
        <v>1.6820999999999999</v>
      </c>
      <c r="O10" s="37">
        <v>2.9291</v>
      </c>
      <c r="P10" s="37">
        <v>3.7448500000000005</v>
      </c>
      <c r="Q10" s="37">
        <v>1.50007</v>
      </c>
      <c r="R10" s="37">
        <v>1.12232</v>
      </c>
      <c r="S10" s="37">
        <v>6.50169</v>
      </c>
      <c r="T10" s="37">
        <v>6.7928100000000002</v>
      </c>
      <c r="U10" s="37">
        <v>20.599400000000003</v>
      </c>
      <c r="V10" s="37">
        <v>5.4474900000000002</v>
      </c>
      <c r="W10" s="37">
        <v>29.2255</v>
      </c>
      <c r="X10" s="36">
        <v>21.800800000000002</v>
      </c>
    </row>
    <row r="11" spans="1:26" x14ac:dyDescent="0.3">
      <c r="A11" s="38" t="s">
        <v>60</v>
      </c>
      <c r="B11" s="37">
        <v>2.4449100000000001</v>
      </c>
      <c r="C11" s="37">
        <v>3.10921</v>
      </c>
      <c r="D11" s="37">
        <v>2.5465</v>
      </c>
      <c r="E11" s="37">
        <v>4.5317400000000001</v>
      </c>
      <c r="F11" s="37">
        <v>6.5679299999999996</v>
      </c>
      <c r="G11" s="37">
        <v>9.8892699999999998</v>
      </c>
      <c r="H11" s="37">
        <v>9.6948500000000006</v>
      </c>
      <c r="I11" s="37">
        <v>9.6421299999999999</v>
      </c>
      <c r="J11" s="37">
        <v>7.7598600000000006</v>
      </c>
      <c r="K11" s="37">
        <v>7.9772499999999997</v>
      </c>
      <c r="L11" s="37">
        <v>6.1958899999999995</v>
      </c>
      <c r="M11" s="37">
        <v>5.2496300000000007</v>
      </c>
      <c r="N11" s="37">
        <v>4.68973</v>
      </c>
      <c r="O11" s="37">
        <v>2.8553700000000002</v>
      </c>
      <c r="P11" s="37">
        <v>3.8603100000000001</v>
      </c>
      <c r="Q11" s="37">
        <v>2.6827899999999998</v>
      </c>
      <c r="R11" s="37">
        <v>3.3193599999999996</v>
      </c>
      <c r="S11" s="37">
        <v>2.47573</v>
      </c>
      <c r="T11" s="37">
        <v>2.7290100000000002</v>
      </c>
      <c r="U11" s="37">
        <v>9.4140899999999998</v>
      </c>
      <c r="V11" s="37">
        <v>29.871500000000001</v>
      </c>
      <c r="W11" s="37">
        <v>24.858599999999999</v>
      </c>
      <c r="X11" s="36">
        <v>17.7454</v>
      </c>
    </row>
    <row r="12" spans="1:26" x14ac:dyDescent="0.3">
      <c r="A12" s="38" t="s">
        <v>65</v>
      </c>
      <c r="B12" s="37">
        <v>2.7417899999999999</v>
      </c>
      <c r="C12" s="37">
        <v>2.6802900000000003</v>
      </c>
      <c r="D12" s="37">
        <v>2.9973700000000001</v>
      </c>
      <c r="E12" s="37">
        <v>4.3114499999999998</v>
      </c>
      <c r="F12" s="37">
        <v>7.8947100000000008</v>
      </c>
      <c r="G12" s="37">
        <v>10.342000000000001</v>
      </c>
      <c r="H12" s="37">
        <v>9.3476199999999992</v>
      </c>
      <c r="I12" s="37">
        <v>9.4648000000000003</v>
      </c>
      <c r="J12" s="37">
        <v>8.5087899999999994</v>
      </c>
      <c r="K12" s="37">
        <v>6.3917600000000006</v>
      </c>
      <c r="L12" s="37">
        <v>5.2913399999999999</v>
      </c>
      <c r="M12" s="37">
        <v>4.5920800000000002</v>
      </c>
      <c r="N12" s="37">
        <v>3.5359099999999999</v>
      </c>
      <c r="O12" s="37">
        <v>4.48651</v>
      </c>
      <c r="P12" s="37">
        <v>4.3853799999999996</v>
      </c>
      <c r="Q12" s="37">
        <v>3.2282799999999998</v>
      </c>
      <c r="R12" s="37">
        <v>2.2915999999999999</v>
      </c>
      <c r="S12" s="37">
        <v>2.0680000000000001</v>
      </c>
      <c r="T12" s="37">
        <v>1.5996900000000001</v>
      </c>
      <c r="U12" s="37">
        <v>12.5665</v>
      </c>
      <c r="V12" s="37">
        <v>29.569400000000002</v>
      </c>
      <c r="W12" s="37">
        <v>24.156400000000001</v>
      </c>
      <c r="X12" s="36">
        <v>19.757300000000001</v>
      </c>
    </row>
    <row r="13" spans="1:26" x14ac:dyDescent="0.3">
      <c r="A13" s="38" t="s">
        <v>66</v>
      </c>
      <c r="B13" s="37">
        <v>3.3641900000000002</v>
      </c>
      <c r="C13" s="37">
        <v>4.0156000000000001</v>
      </c>
      <c r="D13" s="37">
        <v>3.4376600000000002</v>
      </c>
      <c r="E13" s="37">
        <v>5.14513</v>
      </c>
      <c r="F13" s="37">
        <v>7.3947000000000003</v>
      </c>
      <c r="G13" s="37">
        <v>10.4518</v>
      </c>
      <c r="H13" s="37">
        <v>10.3636</v>
      </c>
      <c r="I13" s="37">
        <v>10.270099999999999</v>
      </c>
      <c r="J13" s="37">
        <v>6.6954299999999991</v>
      </c>
      <c r="K13" s="37">
        <v>6.5335400000000003</v>
      </c>
      <c r="L13" s="37">
        <v>4.7773000000000003</v>
      </c>
      <c r="M13" s="37">
        <v>4.5529899999999994</v>
      </c>
      <c r="N13" s="37">
        <v>4.4810500000000006</v>
      </c>
      <c r="O13" s="37">
        <v>4.3841700000000001</v>
      </c>
      <c r="P13" s="37">
        <v>2.9215399999999998</v>
      </c>
      <c r="Q13" s="37">
        <v>2.43405</v>
      </c>
      <c r="R13" s="37">
        <v>2.83873</v>
      </c>
      <c r="S13" s="37">
        <v>2.65787</v>
      </c>
      <c r="T13" s="37">
        <v>1.67476</v>
      </c>
      <c r="U13" s="37">
        <v>12.940999999999999</v>
      </c>
      <c r="V13" s="37">
        <v>27.863500000000002</v>
      </c>
      <c r="W13" s="37">
        <v>19.353899999999999</v>
      </c>
      <c r="X13" s="36">
        <v>22.290599999999998</v>
      </c>
    </row>
    <row r="14" spans="1:26" x14ac:dyDescent="0.3">
      <c r="A14" s="38" t="s">
        <v>59</v>
      </c>
      <c r="B14" s="37">
        <v>3.4961500000000001</v>
      </c>
      <c r="C14" s="37">
        <v>2.4623400000000002</v>
      </c>
      <c r="D14" s="37">
        <v>5.4158799999999996</v>
      </c>
      <c r="E14" s="37">
        <v>6.6026699999999998</v>
      </c>
      <c r="F14" s="37">
        <v>3.9858799999999999</v>
      </c>
      <c r="G14" s="37">
        <v>4.2213599999999998</v>
      </c>
      <c r="H14" s="37">
        <v>42.890099999999997</v>
      </c>
      <c r="I14" s="37">
        <v>5.3927199999999997</v>
      </c>
      <c r="J14" s="37">
        <v>7.3702399999999999</v>
      </c>
      <c r="K14" s="37">
        <v>3.3932499999999997</v>
      </c>
      <c r="L14" s="37">
        <v>1.1846399999999999</v>
      </c>
      <c r="M14" s="37">
        <v>1.48254</v>
      </c>
      <c r="N14" s="37">
        <v>1.9741600000000001</v>
      </c>
      <c r="O14" s="37">
        <v>2.1776599999999999</v>
      </c>
      <c r="P14" s="37">
        <v>1.58138</v>
      </c>
      <c r="Q14" s="37">
        <v>1.1123299999999998</v>
      </c>
      <c r="R14" s="37">
        <v>0.94803199999999999</v>
      </c>
      <c r="S14" s="37">
        <v>0.98966500000000002</v>
      </c>
      <c r="T14" s="37">
        <v>0.79071999999999998</v>
      </c>
      <c r="U14" s="37">
        <v>26.7027</v>
      </c>
      <c r="V14" s="37">
        <v>30.987599999999997</v>
      </c>
      <c r="W14" s="37">
        <v>59.003399999999992</v>
      </c>
      <c r="X14" s="36">
        <v>9.6142299999999992</v>
      </c>
    </row>
    <row r="15" spans="1:26" x14ac:dyDescent="0.3">
      <c r="A15" s="38" t="s">
        <v>61</v>
      </c>
      <c r="B15" s="37">
        <v>3.9583599999999999</v>
      </c>
      <c r="C15" s="37">
        <v>3.2327599999999999</v>
      </c>
      <c r="D15" s="37">
        <v>3.1730099999999997</v>
      </c>
      <c r="E15" s="37">
        <v>4.7107599999999996</v>
      </c>
      <c r="F15" s="37">
        <v>8.3949099999999994</v>
      </c>
      <c r="G15" s="37">
        <v>10.346399999999999</v>
      </c>
      <c r="H15" s="37">
        <v>8.9522700000000004</v>
      </c>
      <c r="I15" s="37">
        <v>10.032499999999999</v>
      </c>
      <c r="J15" s="37">
        <v>9.0084900000000001</v>
      </c>
      <c r="K15" s="37">
        <v>6.6711400000000003</v>
      </c>
      <c r="L15" s="37">
        <v>5.4909499999999998</v>
      </c>
      <c r="M15" s="37">
        <v>4.7477999999999998</v>
      </c>
      <c r="N15" s="37">
        <v>3.4706399999999999</v>
      </c>
      <c r="O15" s="37">
        <v>3.68601</v>
      </c>
      <c r="P15" s="37">
        <v>3.2192400000000001</v>
      </c>
      <c r="Q15" s="37">
        <v>3.0089399999999999</v>
      </c>
      <c r="R15" s="37">
        <v>2.13991</v>
      </c>
      <c r="S15" s="37">
        <v>2.11748</v>
      </c>
      <c r="T15" s="37">
        <v>1.3191899999999999</v>
      </c>
      <c r="U15" s="37">
        <v>12.1829</v>
      </c>
      <c r="V15" s="37">
        <v>28.338200000000001</v>
      </c>
      <c r="W15" s="37">
        <v>24.924800000000001</v>
      </c>
      <c r="X15" s="36">
        <v>20.017299999999999</v>
      </c>
    </row>
    <row r="16" spans="1:26" x14ac:dyDescent="0.3">
      <c r="A16" s="38" t="s">
        <v>58</v>
      </c>
      <c r="B16" s="37">
        <v>3.6760000000000002</v>
      </c>
      <c r="C16" s="37">
        <v>4.9925299999999995</v>
      </c>
      <c r="D16" s="37">
        <v>4.41608</v>
      </c>
      <c r="E16" s="37">
        <v>4.4033600000000002</v>
      </c>
      <c r="F16" s="37">
        <v>5.7982699999999996</v>
      </c>
      <c r="G16" s="37">
        <v>9.5093499999999995</v>
      </c>
      <c r="H16" s="37">
        <v>8.4815900000000006</v>
      </c>
      <c r="I16" s="37">
        <v>8.16587</v>
      </c>
      <c r="J16" s="37">
        <v>6.8302600000000009</v>
      </c>
      <c r="K16" s="37">
        <v>4.9683000000000002</v>
      </c>
      <c r="L16" s="37">
        <v>4.89785</v>
      </c>
      <c r="M16" s="37">
        <v>4.6308500000000006</v>
      </c>
      <c r="N16" s="37">
        <v>3.9924300000000001</v>
      </c>
      <c r="O16" s="37">
        <v>4.04793</v>
      </c>
      <c r="P16" s="37">
        <v>4.03383</v>
      </c>
      <c r="Q16" s="37">
        <v>3.1005799999999999</v>
      </c>
      <c r="R16" s="37">
        <v>3.88226</v>
      </c>
      <c r="S16" s="37">
        <v>6.1207400000000005</v>
      </c>
      <c r="T16" s="37">
        <v>1.0829500000000001</v>
      </c>
      <c r="U16" s="37">
        <v>13.0586</v>
      </c>
      <c r="V16" s="37">
        <v>25.541599999999999</v>
      </c>
      <c r="W16" s="37">
        <v>23.433899999999998</v>
      </c>
      <c r="X16" s="36">
        <v>18.741700000000002</v>
      </c>
    </row>
    <row r="17" spans="1:24" x14ac:dyDescent="0.3">
      <c r="A17" s="38" t="s">
        <v>47</v>
      </c>
      <c r="B17" s="37">
        <v>1.5013000000000001</v>
      </c>
      <c r="C17" s="37">
        <v>1.4575</v>
      </c>
      <c r="D17" s="37">
        <v>1.7565299999999999</v>
      </c>
      <c r="E17" s="37">
        <v>2.30227</v>
      </c>
      <c r="F17" s="37">
        <v>3.7588000000000004</v>
      </c>
      <c r="G17" s="37">
        <v>8.1910800000000012</v>
      </c>
      <c r="H17" s="37">
        <v>5.8336899999999998</v>
      </c>
      <c r="I17" s="37">
        <v>5.7649900000000001</v>
      </c>
      <c r="J17" s="37">
        <v>3.5803400000000001</v>
      </c>
      <c r="K17" s="37">
        <v>3.5087100000000002</v>
      </c>
      <c r="L17" s="37">
        <v>2.72227</v>
      </c>
      <c r="M17" s="37">
        <v>2.0514899999999998</v>
      </c>
      <c r="N17" s="37">
        <v>1.69553</v>
      </c>
      <c r="O17" s="37">
        <v>1.49366</v>
      </c>
      <c r="P17" s="37">
        <v>1.4255200000000001</v>
      </c>
      <c r="Q17" s="37">
        <v>0.88682599999999989</v>
      </c>
      <c r="R17" s="37">
        <v>0.85280700000000009</v>
      </c>
      <c r="S17" s="37">
        <v>1.0490200000000001</v>
      </c>
      <c r="T17" s="37">
        <v>0.68645900000000004</v>
      </c>
      <c r="U17" s="37">
        <v>4.90564</v>
      </c>
      <c r="V17" s="37">
        <v>11.8649</v>
      </c>
      <c r="W17" s="37">
        <v>22.499199999999998</v>
      </c>
      <c r="X17" s="36">
        <v>33.1875</v>
      </c>
    </row>
    <row r="18" spans="1:24" x14ac:dyDescent="0.3">
      <c r="A18" s="38" t="s">
        <v>62</v>
      </c>
      <c r="B18" s="37">
        <v>10.6739</v>
      </c>
      <c r="C18" s="37">
        <v>3.7218</v>
      </c>
      <c r="D18" s="37">
        <v>3.6874499999999997</v>
      </c>
      <c r="E18" s="37">
        <v>2.5440999999999998</v>
      </c>
      <c r="F18" s="37">
        <v>4.7505699999999997</v>
      </c>
      <c r="G18" s="37">
        <v>8.1593799999999987</v>
      </c>
      <c r="H18" s="37">
        <v>5.0275300000000005</v>
      </c>
      <c r="I18" s="37">
        <v>6.2934400000000004</v>
      </c>
      <c r="J18" s="37">
        <v>7.3222700000000005</v>
      </c>
      <c r="K18" s="37">
        <v>6.9076399999999998</v>
      </c>
      <c r="L18" s="37">
        <v>6.01119</v>
      </c>
      <c r="M18" s="37">
        <v>6.6816000000000004</v>
      </c>
      <c r="N18" s="37">
        <v>2.8044099999999998</v>
      </c>
      <c r="O18" s="37">
        <v>2.3599600000000001</v>
      </c>
      <c r="P18" s="37">
        <v>3.0390299999999999</v>
      </c>
      <c r="Q18" s="37">
        <v>3.4835099999999999</v>
      </c>
      <c r="R18" s="37">
        <v>1.9269799999999999</v>
      </c>
      <c r="S18" s="37">
        <v>2.7191900000000002</v>
      </c>
      <c r="T18" s="37">
        <v>2.5882100000000001</v>
      </c>
      <c r="U18" s="37">
        <v>23.418800000000001</v>
      </c>
      <c r="V18" s="37">
        <v>22.7837</v>
      </c>
      <c r="W18" s="37">
        <v>27.705500000000001</v>
      </c>
      <c r="X18" s="36">
        <v>28.878999999999998</v>
      </c>
    </row>
    <row r="19" spans="1:24" x14ac:dyDescent="0.3">
      <c r="A19" s="38" t="s">
        <v>56</v>
      </c>
      <c r="B19" s="37">
        <v>2.9742999999999999</v>
      </c>
      <c r="C19" s="37">
        <v>2.6283399999999997</v>
      </c>
      <c r="D19" s="37">
        <v>3.4963500000000001</v>
      </c>
      <c r="E19" s="37">
        <v>3.7797699999999996</v>
      </c>
      <c r="F19" s="37">
        <v>6.4451900000000002</v>
      </c>
      <c r="G19" s="37">
        <v>11.6008</v>
      </c>
      <c r="H19" s="37">
        <v>9.6280000000000001</v>
      </c>
      <c r="I19" s="37">
        <v>7.4467000000000008</v>
      </c>
      <c r="J19" s="37">
        <v>6.9286899999999996</v>
      </c>
      <c r="K19" s="37">
        <v>5.7938700000000001</v>
      </c>
      <c r="L19" s="37">
        <v>4.2896700000000001</v>
      </c>
      <c r="M19" s="37">
        <v>5.1234000000000002</v>
      </c>
      <c r="N19" s="37">
        <v>5.1028400000000005</v>
      </c>
      <c r="O19" s="37">
        <v>6.6120300000000007</v>
      </c>
      <c r="P19" s="37">
        <v>3.8301799999999995</v>
      </c>
      <c r="Q19" s="37">
        <v>1.7147599999999998</v>
      </c>
      <c r="R19" s="37">
        <v>4.8367100000000001</v>
      </c>
      <c r="S19" s="37">
        <v>3.8470599999999999</v>
      </c>
      <c r="T19" s="37">
        <v>2.0434100000000002</v>
      </c>
      <c r="U19" s="37">
        <v>10.039099999999999</v>
      </c>
      <c r="V19" s="37">
        <v>26.6937</v>
      </c>
      <c r="W19" s="37">
        <v>21.609500000000001</v>
      </c>
      <c r="X19" s="36">
        <v>21.0169</v>
      </c>
    </row>
    <row r="20" spans="1:24" x14ac:dyDescent="0.3">
      <c r="A20" s="38" t="s">
        <v>18</v>
      </c>
      <c r="B20" s="37">
        <v>90.471699999999998</v>
      </c>
      <c r="C20" s="37">
        <v>0.23622600000000002</v>
      </c>
      <c r="D20" s="37">
        <v>0.9586539999999999</v>
      </c>
      <c r="E20" s="37">
        <v>0.61489099999999997</v>
      </c>
      <c r="F20" s="37">
        <v>0.94626699999999997</v>
      </c>
      <c r="G20" s="37">
        <v>0.87296000000000007</v>
      </c>
      <c r="H20" s="37">
        <v>0.71010499999999999</v>
      </c>
      <c r="I20" s="37">
        <v>1.0631599999999999</v>
      </c>
      <c r="J20" s="37">
        <v>1.18428</v>
      </c>
      <c r="K20" s="37">
        <v>0.361016</v>
      </c>
      <c r="L20" s="37">
        <v>0.27566200000000002</v>
      </c>
      <c r="M20" s="37">
        <v>0.23734300000000003</v>
      </c>
      <c r="N20" s="37">
        <v>0.35397200000000001</v>
      </c>
      <c r="O20" s="37">
        <v>0.58996800000000005</v>
      </c>
      <c r="P20" s="37">
        <v>0.23690299999999997</v>
      </c>
      <c r="Q20" s="37">
        <v>0.472555</v>
      </c>
      <c r="R20" s="37">
        <v>0.23622600000000002</v>
      </c>
      <c r="S20" s="37">
        <v>5.9534900000000001E-4</v>
      </c>
      <c r="T20" s="37">
        <v>5.1287300000000006E-4</v>
      </c>
      <c r="U20" s="37">
        <v>5.5886100000000001</v>
      </c>
      <c r="V20" s="37">
        <v>31.477500000000003</v>
      </c>
      <c r="W20" s="37">
        <v>0.65525699999999998</v>
      </c>
      <c r="X20" s="36">
        <v>1.24363</v>
      </c>
    </row>
    <row r="21" spans="1:24" x14ac:dyDescent="0.3">
      <c r="A21" s="38" t="s">
        <v>63</v>
      </c>
      <c r="B21" s="37">
        <v>6.6891999999999996</v>
      </c>
      <c r="C21" s="37">
        <v>8.43262</v>
      </c>
      <c r="D21" s="37">
        <v>6.1047599999999997</v>
      </c>
      <c r="E21" s="37">
        <v>5.8231999999999999</v>
      </c>
      <c r="F21" s="37">
        <v>7.9513499999999997</v>
      </c>
      <c r="G21" s="37">
        <v>6.2053599999999998</v>
      </c>
      <c r="H21" s="37">
        <v>5.2065599999999996</v>
      </c>
      <c r="I21" s="37">
        <v>4.2256200000000002</v>
      </c>
      <c r="J21" s="37">
        <v>3.8799899999999998</v>
      </c>
      <c r="K21" s="37">
        <v>2.9155199999999999</v>
      </c>
      <c r="L21" s="37">
        <v>4.18527</v>
      </c>
      <c r="M21" s="37">
        <v>4.0863800000000001</v>
      </c>
      <c r="N21" s="37">
        <v>4.0641400000000001</v>
      </c>
      <c r="O21" s="37">
        <v>2.2722899999999999</v>
      </c>
      <c r="P21" s="37">
        <v>2.8920399999999997</v>
      </c>
      <c r="Q21" s="37">
        <v>4.1951900000000002</v>
      </c>
      <c r="R21" s="37">
        <v>2.8707099999999999</v>
      </c>
      <c r="S21" s="37">
        <v>3.8369599999999995</v>
      </c>
      <c r="T21" s="37">
        <v>3.7107899999999998</v>
      </c>
      <c r="U21" s="37">
        <v>32.468599999999995</v>
      </c>
      <c r="V21" s="37">
        <v>22.934200000000001</v>
      </c>
      <c r="W21" s="37">
        <v>26.153599999999997</v>
      </c>
      <c r="X21" s="36">
        <v>23.7059</v>
      </c>
    </row>
    <row r="22" spans="1:24" x14ac:dyDescent="0.3">
      <c r="A22" s="38" t="s">
        <v>54</v>
      </c>
      <c r="B22" s="37">
        <v>2.5136400000000001</v>
      </c>
      <c r="C22" s="37">
        <v>2.66825</v>
      </c>
      <c r="D22" s="37">
        <v>2.5218000000000003</v>
      </c>
      <c r="E22" s="37">
        <v>3.6109299999999998</v>
      </c>
      <c r="F22" s="37">
        <v>9.0233499999999989</v>
      </c>
      <c r="G22" s="37">
        <v>13.112499999999999</v>
      </c>
      <c r="H22" s="37">
        <v>8.7967300000000002</v>
      </c>
      <c r="I22" s="37">
        <v>8.7287600000000012</v>
      </c>
      <c r="J22" s="37">
        <v>7.7177800000000003</v>
      </c>
      <c r="K22" s="37">
        <v>6.6814499999999999</v>
      </c>
      <c r="L22" s="37">
        <v>6.0778400000000001</v>
      </c>
      <c r="M22" s="37">
        <v>4.9073099999999998</v>
      </c>
      <c r="N22" s="37">
        <v>3.8273199999999998</v>
      </c>
      <c r="O22" s="37">
        <v>4.7051299999999996</v>
      </c>
      <c r="P22" s="37">
        <v>4.9127999999999998</v>
      </c>
      <c r="Q22" s="37">
        <v>2.9058700000000002</v>
      </c>
      <c r="R22" s="37">
        <v>1.64131</v>
      </c>
      <c r="S22" s="37">
        <v>2.12439</v>
      </c>
      <c r="T22" s="37">
        <v>1.53349</v>
      </c>
      <c r="U22" s="37">
        <v>10.4979</v>
      </c>
      <c r="V22" s="37">
        <v>27.665200000000002</v>
      </c>
      <c r="W22" s="37">
        <v>24.846899999999998</v>
      </c>
      <c r="X22" s="36">
        <v>19.740600000000001</v>
      </c>
    </row>
    <row r="23" spans="1:24" x14ac:dyDescent="0.3">
      <c r="A23" s="38" t="s">
        <v>99</v>
      </c>
      <c r="B23" s="37">
        <v>39.132300000000001</v>
      </c>
      <c r="C23" s="37">
        <v>57.546200000000006</v>
      </c>
      <c r="D23" s="37">
        <v>1.5321199999999999</v>
      </c>
      <c r="E23" s="37">
        <v>0.30687599999999998</v>
      </c>
      <c r="F23" s="37">
        <v>0.306423</v>
      </c>
      <c r="G23" s="37">
        <v>7.6605800000000002E-2</v>
      </c>
      <c r="H23" s="37">
        <v>8.6609100000000004E-5</v>
      </c>
      <c r="I23" s="37">
        <v>0.15321200000000001</v>
      </c>
      <c r="J23" s="37">
        <v>0</v>
      </c>
      <c r="K23" s="37">
        <v>7.6605800000000002E-2</v>
      </c>
      <c r="L23" s="37">
        <v>1.51695E-4</v>
      </c>
      <c r="M23" s="37">
        <v>0.30662600000000001</v>
      </c>
      <c r="N23" s="37">
        <v>0.15321200000000001</v>
      </c>
      <c r="O23" s="37">
        <v>0</v>
      </c>
      <c r="P23" s="37">
        <v>0.153394</v>
      </c>
      <c r="Q23" s="37">
        <v>5.8967399999999999E-4</v>
      </c>
      <c r="R23" s="37">
        <v>3.9762700000000005E-5</v>
      </c>
      <c r="S23" s="37">
        <v>1.3219299999999999E-4</v>
      </c>
      <c r="T23" s="37">
        <v>0</v>
      </c>
      <c r="U23" s="37">
        <v>0</v>
      </c>
      <c r="V23" s="37">
        <v>50.047200000000004</v>
      </c>
      <c r="W23" s="37">
        <v>39.325500000000005</v>
      </c>
      <c r="X23" s="36">
        <v>38.547899999999998</v>
      </c>
    </row>
    <row r="24" spans="1:24" x14ac:dyDescent="0.3">
      <c r="A24" s="38" t="s">
        <v>45</v>
      </c>
      <c r="B24" s="37">
        <v>2.0760700000000001</v>
      </c>
      <c r="C24" s="37">
        <v>3.9263399999999997</v>
      </c>
      <c r="D24" s="37">
        <v>6.0800100000000006</v>
      </c>
      <c r="E24" s="37">
        <v>4.5812499999999998</v>
      </c>
      <c r="F24" s="37">
        <v>7.2398000000000007</v>
      </c>
      <c r="G24" s="37">
        <v>10.0503</v>
      </c>
      <c r="H24" s="37">
        <v>8.3617499999999989</v>
      </c>
      <c r="I24" s="37">
        <v>9.2281199999999988</v>
      </c>
      <c r="J24" s="37">
        <v>7.0152900000000002</v>
      </c>
      <c r="K24" s="37">
        <v>5.9040699999999999</v>
      </c>
      <c r="L24" s="37">
        <v>6.6483299999999996</v>
      </c>
      <c r="M24" s="37">
        <v>4.1593299999999997</v>
      </c>
      <c r="N24" s="37">
        <v>4.2854299999999999</v>
      </c>
      <c r="O24" s="37">
        <v>3.9865900000000001</v>
      </c>
      <c r="P24" s="37">
        <v>1.0707500000000001</v>
      </c>
      <c r="Q24" s="37">
        <v>3.9747999999999997</v>
      </c>
      <c r="R24" s="37">
        <v>3.9100700000000002</v>
      </c>
      <c r="S24" s="37">
        <v>3.1473099999999996</v>
      </c>
      <c r="T24" s="37">
        <v>2.3863100000000004</v>
      </c>
      <c r="U24" s="37">
        <v>13.0665</v>
      </c>
      <c r="V24" s="37">
        <v>29.314899999999998</v>
      </c>
      <c r="W24" s="37">
        <v>21.077999999999999</v>
      </c>
      <c r="X24" s="36">
        <v>17.200599999999998</v>
      </c>
    </row>
    <row r="25" spans="1:24" x14ac:dyDescent="0.3">
      <c r="A25" s="38" t="s">
        <v>51</v>
      </c>
      <c r="B25" s="37">
        <v>2.82118</v>
      </c>
      <c r="C25" s="37">
        <v>3.1734900000000001</v>
      </c>
      <c r="D25" s="37">
        <v>5.41953</v>
      </c>
      <c r="E25" s="37">
        <v>19.709599999999998</v>
      </c>
      <c r="F25" s="37">
        <v>5.048</v>
      </c>
      <c r="G25" s="37">
        <v>5.7710900000000001</v>
      </c>
      <c r="H25" s="37">
        <v>3.78593</v>
      </c>
      <c r="I25" s="37">
        <v>5.6586999999999996</v>
      </c>
      <c r="J25" s="37">
        <v>4.3679800000000002</v>
      </c>
      <c r="K25" s="37">
        <v>4.3586800000000006</v>
      </c>
      <c r="L25" s="37">
        <v>2.3132199999999998</v>
      </c>
      <c r="M25" s="37">
        <v>5.2264900000000001</v>
      </c>
      <c r="N25" s="37">
        <v>6.5308500000000009</v>
      </c>
      <c r="O25" s="37">
        <v>4.5280399999999998</v>
      </c>
      <c r="P25" s="37">
        <v>6.7929500000000003</v>
      </c>
      <c r="Q25" s="37">
        <v>3.4862700000000002</v>
      </c>
      <c r="R25" s="37">
        <v>2.4382600000000001</v>
      </c>
      <c r="S25" s="37">
        <v>2.9622899999999999</v>
      </c>
      <c r="T25" s="37">
        <v>1.7455600000000002</v>
      </c>
      <c r="U25" s="37">
        <v>12.4871</v>
      </c>
      <c r="V25" s="37">
        <v>8.2452899999999989</v>
      </c>
      <c r="W25" s="37">
        <v>19.760100000000001</v>
      </c>
      <c r="X25" s="36">
        <v>26.558199999999999</v>
      </c>
    </row>
    <row r="26" spans="1:24" x14ac:dyDescent="0.3">
      <c r="A26" s="38" t="s">
        <v>131</v>
      </c>
      <c r="B26" s="37">
        <v>2.9317599999999997</v>
      </c>
      <c r="C26" s="37">
        <v>2.9757199999999999</v>
      </c>
      <c r="D26" s="37">
        <v>3.9167300000000003</v>
      </c>
      <c r="E26" s="37">
        <v>4.4190500000000004</v>
      </c>
      <c r="F26" s="37">
        <v>5.9661900000000001</v>
      </c>
      <c r="G26" s="37">
        <v>10.4056</v>
      </c>
      <c r="H26" s="37">
        <v>12.0947</v>
      </c>
      <c r="I26" s="37">
        <v>7.0609599999999997</v>
      </c>
      <c r="J26" s="37">
        <v>5.6770100000000001</v>
      </c>
      <c r="K26" s="37">
        <v>6.5989699999999996</v>
      </c>
      <c r="L26" s="37">
        <v>3.4578499999999996</v>
      </c>
      <c r="M26" s="37">
        <v>4.5735400000000004</v>
      </c>
      <c r="N26" s="37">
        <v>4.6448499999999999</v>
      </c>
      <c r="O26" s="37">
        <v>5.8654400000000004</v>
      </c>
      <c r="P26" s="37">
        <v>6.4932699999999999</v>
      </c>
      <c r="Q26" s="37">
        <v>4.6685800000000004</v>
      </c>
      <c r="R26" s="37">
        <v>2.9146899999999998</v>
      </c>
      <c r="S26" s="37">
        <v>2.2126199999999998</v>
      </c>
      <c r="T26" s="37">
        <v>1.8359699999999999</v>
      </c>
      <c r="U26" s="37">
        <v>37.796400000000006</v>
      </c>
      <c r="V26" s="37">
        <v>16.715299999999999</v>
      </c>
      <c r="W26" s="37">
        <v>42.954000000000001</v>
      </c>
      <c r="X26" s="36">
        <v>19.250500000000002</v>
      </c>
    </row>
    <row r="27" spans="1:24" x14ac:dyDescent="0.3">
      <c r="A27" s="38" t="s">
        <v>50</v>
      </c>
      <c r="B27" s="37">
        <v>3.1906400000000001</v>
      </c>
      <c r="C27" s="37">
        <v>4.4387299999999996</v>
      </c>
      <c r="D27" s="37">
        <v>3.5797400000000001</v>
      </c>
      <c r="E27" s="37">
        <v>4.0412699999999999</v>
      </c>
      <c r="F27" s="37">
        <v>7.2331199999999995</v>
      </c>
      <c r="G27" s="37">
        <v>10.364800000000001</v>
      </c>
      <c r="H27" s="37">
        <v>14.369399999999999</v>
      </c>
      <c r="I27" s="37">
        <v>11.6663</v>
      </c>
      <c r="J27" s="37">
        <v>7.6303800000000006</v>
      </c>
      <c r="K27" s="37">
        <v>6.2120099999999994</v>
      </c>
      <c r="L27" s="37">
        <v>3.4551499999999997</v>
      </c>
      <c r="M27" s="37">
        <v>2.8645899999999997</v>
      </c>
      <c r="N27" s="37">
        <v>2.3583699999999999</v>
      </c>
      <c r="O27" s="37">
        <v>4.1690199999999997</v>
      </c>
      <c r="P27" s="37">
        <v>3.0777999999999999</v>
      </c>
      <c r="Q27" s="37">
        <v>2.2250900000000002</v>
      </c>
      <c r="R27" s="37">
        <v>1.6742699999999999</v>
      </c>
      <c r="S27" s="37">
        <v>2.3302</v>
      </c>
      <c r="T27" s="37">
        <v>1.68896</v>
      </c>
      <c r="U27" s="37">
        <v>11.799300000000001</v>
      </c>
      <c r="V27" s="37">
        <v>23.378399999999999</v>
      </c>
      <c r="W27" s="37">
        <v>22.876799999999999</v>
      </c>
      <c r="X27" s="36">
        <v>21.171400000000002</v>
      </c>
    </row>
    <row r="28" spans="1:24" x14ac:dyDescent="0.3">
      <c r="A28" s="38" t="s">
        <v>34</v>
      </c>
      <c r="B28" s="37">
        <v>0.99385600000000007</v>
      </c>
      <c r="C28" s="37">
        <v>4.1633000000000004</v>
      </c>
      <c r="D28" s="37">
        <v>6.6773499999999997</v>
      </c>
      <c r="E28" s="37">
        <v>5.3294199999999998</v>
      </c>
      <c r="F28" s="37">
        <v>9.3785600000000002</v>
      </c>
      <c r="G28" s="37">
        <v>9.4409499999999991</v>
      </c>
      <c r="H28" s="37">
        <v>8.2539400000000001</v>
      </c>
      <c r="I28" s="37">
        <v>9.0954700000000006</v>
      </c>
      <c r="J28" s="37">
        <v>7.5953499999999989</v>
      </c>
      <c r="K28" s="37">
        <v>6.4033099999999994</v>
      </c>
      <c r="L28" s="37">
        <v>7.0857000000000001</v>
      </c>
      <c r="M28" s="37">
        <v>3.1147500000000004</v>
      </c>
      <c r="N28" s="37">
        <v>4.3892199999999999</v>
      </c>
      <c r="O28" s="37">
        <v>4.2819799999999999</v>
      </c>
      <c r="P28" s="37">
        <v>1.7422199999999999</v>
      </c>
      <c r="Q28" s="37">
        <v>3.3784599999999996</v>
      </c>
      <c r="R28" s="37">
        <v>4.3080599999999993</v>
      </c>
      <c r="S28" s="37">
        <v>1.6685700000000001</v>
      </c>
      <c r="T28" s="37">
        <v>1.57647</v>
      </c>
      <c r="U28" s="37">
        <v>13.438600000000001</v>
      </c>
      <c r="V28" s="37">
        <v>33.466699999999996</v>
      </c>
      <c r="W28" s="37">
        <v>23.427999999999997</v>
      </c>
      <c r="X28" s="36">
        <v>17.811699999999998</v>
      </c>
    </row>
    <row r="29" spans="1:24" x14ac:dyDescent="0.3">
      <c r="A29" s="38" t="s">
        <v>48</v>
      </c>
      <c r="B29" s="37">
        <v>2.9187699999999999</v>
      </c>
      <c r="C29" s="37">
        <v>2.2601300000000002</v>
      </c>
      <c r="D29" s="37">
        <v>2.7322200000000003</v>
      </c>
      <c r="E29" s="37">
        <v>3.9798300000000002</v>
      </c>
      <c r="F29" s="37">
        <v>6.3028899999999997</v>
      </c>
      <c r="G29" s="37">
        <v>11.0716</v>
      </c>
      <c r="H29" s="37">
        <v>11.148099999999999</v>
      </c>
      <c r="I29" s="37">
        <v>8.0110700000000001</v>
      </c>
      <c r="J29" s="37">
        <v>6.949959999999999</v>
      </c>
      <c r="K29" s="37">
        <v>6.8700700000000001</v>
      </c>
      <c r="L29" s="37">
        <v>5.8333399999999997</v>
      </c>
      <c r="M29" s="37">
        <v>5.5352100000000002</v>
      </c>
      <c r="N29" s="37">
        <v>4.6508899999999995</v>
      </c>
      <c r="O29" s="37">
        <v>5.0023100000000005</v>
      </c>
      <c r="P29" s="37">
        <v>3.9250599999999998</v>
      </c>
      <c r="Q29" s="37">
        <v>2.7378300000000002</v>
      </c>
      <c r="R29" s="37">
        <v>2.7178399999999998</v>
      </c>
      <c r="S29" s="37">
        <v>2.39676</v>
      </c>
      <c r="T29" s="37">
        <v>2.2000100000000002</v>
      </c>
      <c r="U29" s="37">
        <v>14.715400000000001</v>
      </c>
      <c r="V29" s="37">
        <v>35.925699999999999</v>
      </c>
      <c r="W29" s="37">
        <v>21.7517</v>
      </c>
      <c r="X29" s="36">
        <v>21.802800000000001</v>
      </c>
    </row>
    <row r="30" spans="1:24" x14ac:dyDescent="0.3">
      <c r="A30" s="38" t="s">
        <v>55</v>
      </c>
      <c r="B30" s="37">
        <v>8.2170199999999998</v>
      </c>
      <c r="C30" s="37">
        <v>5.7977099999999995</v>
      </c>
      <c r="D30" s="37">
        <v>4.5785800000000005</v>
      </c>
      <c r="E30" s="37">
        <v>4.2604700000000006</v>
      </c>
      <c r="F30" s="37">
        <v>7.7320299999999991</v>
      </c>
      <c r="G30" s="37">
        <v>4.2692099999999993</v>
      </c>
      <c r="H30" s="37">
        <v>16.2211</v>
      </c>
      <c r="I30" s="37">
        <v>5.1213699999999998</v>
      </c>
      <c r="J30" s="37">
        <v>3.7299400000000005</v>
      </c>
      <c r="K30" s="37">
        <v>4.8914</v>
      </c>
      <c r="L30" s="37">
        <v>2.1893599999999998</v>
      </c>
      <c r="M30" s="37">
        <v>4.2425800000000002</v>
      </c>
      <c r="N30" s="37">
        <v>3.6957599999999999</v>
      </c>
      <c r="O30" s="37">
        <v>3.8048100000000002</v>
      </c>
      <c r="P30" s="37">
        <v>4.3516699999999995</v>
      </c>
      <c r="Q30" s="37">
        <v>2.8311500000000001</v>
      </c>
      <c r="R30" s="37">
        <v>2.1743899999999998</v>
      </c>
      <c r="S30" s="37">
        <v>2.0344899999999999</v>
      </c>
      <c r="T30" s="37">
        <v>2.3914999999999997</v>
      </c>
      <c r="U30" s="37">
        <v>50.721600000000002</v>
      </c>
      <c r="V30" s="37">
        <v>47.010300000000001</v>
      </c>
      <c r="W30" s="37">
        <v>0</v>
      </c>
      <c r="X30" s="36">
        <v>100</v>
      </c>
    </row>
    <row r="31" spans="1:24" x14ac:dyDescent="0.3">
      <c r="A31" s="38" t="s">
        <v>53</v>
      </c>
      <c r="B31" s="37">
        <v>3.4647499999999996</v>
      </c>
      <c r="C31" s="37">
        <v>2.0394299999999999</v>
      </c>
      <c r="D31" s="37">
        <v>2.7875799999999997</v>
      </c>
      <c r="E31" s="37">
        <v>5.0592100000000002</v>
      </c>
      <c r="F31" s="37">
        <v>5.6172800000000001</v>
      </c>
      <c r="G31" s="37">
        <v>5.7381700000000002</v>
      </c>
      <c r="H31" s="37">
        <v>8.6665500000000009</v>
      </c>
      <c r="I31" s="37">
        <v>3.8187800000000003</v>
      </c>
      <c r="J31" s="37">
        <v>6.1071900000000001</v>
      </c>
      <c r="K31" s="37">
        <v>4.5172400000000001</v>
      </c>
      <c r="L31" s="37">
        <v>5.5415200000000002</v>
      </c>
      <c r="M31" s="37">
        <v>4.6220299999999996</v>
      </c>
      <c r="N31" s="37">
        <v>3.8008699999999997</v>
      </c>
      <c r="O31" s="37">
        <v>2.3755700000000002</v>
      </c>
      <c r="P31" s="37">
        <v>6.9077999999999999</v>
      </c>
      <c r="Q31" s="37">
        <v>4.2871100000000002</v>
      </c>
      <c r="R31" s="37">
        <v>5.7017999999999995</v>
      </c>
      <c r="S31" s="37">
        <v>3.32714</v>
      </c>
      <c r="T31" s="37">
        <v>9.5715800000000009</v>
      </c>
      <c r="U31" s="37">
        <v>17.502400000000002</v>
      </c>
      <c r="V31" s="37">
        <v>23.876799999999999</v>
      </c>
      <c r="W31" s="37">
        <v>33.820799999999998</v>
      </c>
      <c r="X31" s="36">
        <v>20.2651</v>
      </c>
    </row>
    <row r="32" spans="1:24" x14ac:dyDescent="0.3">
      <c r="A32" s="38" t="s">
        <v>42</v>
      </c>
      <c r="B32" s="37">
        <v>2.5441100000000003</v>
      </c>
      <c r="C32" s="37">
        <v>3.8834800000000005</v>
      </c>
      <c r="D32" s="37">
        <v>6.0117500000000001</v>
      </c>
      <c r="E32" s="37">
        <v>3.9209499999999999</v>
      </c>
      <c r="F32" s="37">
        <v>6.2273899999999998</v>
      </c>
      <c r="G32" s="37">
        <v>9.2761999999999993</v>
      </c>
      <c r="H32" s="37">
        <v>8.541500000000001</v>
      </c>
      <c r="I32" s="37">
        <v>10.3193</v>
      </c>
      <c r="J32" s="37">
        <v>6.6833100000000005</v>
      </c>
      <c r="K32" s="37">
        <v>7.48062</v>
      </c>
      <c r="L32" s="37">
        <v>4.6526699999999996</v>
      </c>
      <c r="M32" s="37">
        <v>4.8779900000000005</v>
      </c>
      <c r="N32" s="37">
        <v>3.6061399999999999</v>
      </c>
      <c r="O32" s="37">
        <v>4.2697000000000003</v>
      </c>
      <c r="P32" s="37">
        <v>2.7880700000000003</v>
      </c>
      <c r="Q32" s="37">
        <v>4.2280600000000002</v>
      </c>
      <c r="R32" s="37">
        <v>3.46434</v>
      </c>
      <c r="S32" s="37">
        <v>3.1147</v>
      </c>
      <c r="T32" s="37">
        <v>2.2766299999999999</v>
      </c>
      <c r="U32" s="37">
        <v>23.385200000000001</v>
      </c>
      <c r="V32" s="37">
        <v>16.899699999999999</v>
      </c>
      <c r="W32" s="37">
        <v>19.1035</v>
      </c>
      <c r="X32" s="36">
        <v>46.019500000000001</v>
      </c>
    </row>
    <row r="33" spans="1:24" x14ac:dyDescent="0.3">
      <c r="A33" s="38" t="s">
        <v>44</v>
      </c>
      <c r="B33" s="37">
        <v>2.47464</v>
      </c>
      <c r="C33" s="37">
        <v>2.3708900000000002</v>
      </c>
      <c r="D33" s="37">
        <v>2.7711699999999997</v>
      </c>
      <c r="E33" s="37">
        <v>3.3581800000000004</v>
      </c>
      <c r="F33" s="37">
        <v>8.0978400000000015</v>
      </c>
      <c r="G33" s="37">
        <v>10.6678</v>
      </c>
      <c r="H33" s="37">
        <v>9.7752400000000002</v>
      </c>
      <c r="I33" s="37">
        <v>9.6001899999999996</v>
      </c>
      <c r="J33" s="37">
        <v>8.542819999999999</v>
      </c>
      <c r="K33" s="37">
        <v>7.208639999999999</v>
      </c>
      <c r="L33" s="37">
        <v>4.6559999999999997</v>
      </c>
      <c r="M33" s="37">
        <v>4.8239700000000001</v>
      </c>
      <c r="N33" s="37">
        <v>4.1493500000000001</v>
      </c>
      <c r="O33" s="37">
        <v>3.4715999999999996</v>
      </c>
      <c r="P33" s="37">
        <v>3.4196900000000001</v>
      </c>
      <c r="Q33" s="37">
        <v>5.0574000000000003</v>
      </c>
      <c r="R33" s="37">
        <v>1.57578</v>
      </c>
      <c r="S33" s="37">
        <v>3.0333700000000001</v>
      </c>
      <c r="T33" s="37">
        <v>2.2358099999999999</v>
      </c>
      <c r="U33" s="37">
        <v>13.2303</v>
      </c>
      <c r="V33" s="37">
        <v>26.735900000000001</v>
      </c>
      <c r="W33" s="37">
        <v>22.358000000000001</v>
      </c>
      <c r="X33" s="36">
        <v>14.0181</v>
      </c>
    </row>
    <row r="34" spans="1:24" x14ac:dyDescent="0.3">
      <c r="A34" s="38" t="s">
        <v>79</v>
      </c>
      <c r="B34" s="37">
        <v>0.212669</v>
      </c>
      <c r="C34" s="37">
        <v>6.2810199999999998</v>
      </c>
      <c r="D34" s="37">
        <v>3.6949900000000002</v>
      </c>
      <c r="E34" s="37">
        <v>9.10046</v>
      </c>
      <c r="F34" s="37">
        <v>7.18621</v>
      </c>
      <c r="G34" s="37">
        <v>16.692799999999998</v>
      </c>
      <c r="H34" s="37">
        <v>9.2833299999999994</v>
      </c>
      <c r="I34" s="37">
        <v>6.1657200000000003</v>
      </c>
      <c r="J34" s="37">
        <v>6.6440700000000001</v>
      </c>
      <c r="K34" s="37">
        <v>8.7991799999999998</v>
      </c>
      <c r="L34" s="37">
        <v>3.7817200000000004</v>
      </c>
      <c r="M34" s="37">
        <v>4.5888100000000005</v>
      </c>
      <c r="N34" s="37">
        <v>3.8533499999999998</v>
      </c>
      <c r="O34" s="37">
        <v>2.7297199999999999</v>
      </c>
      <c r="P34" s="37">
        <v>1.4992000000000001</v>
      </c>
      <c r="Q34" s="37">
        <v>1.9489300000000001</v>
      </c>
      <c r="R34" s="37">
        <v>1.4156299999999999</v>
      </c>
      <c r="S34" s="37">
        <v>3.07151</v>
      </c>
      <c r="T34" s="37">
        <v>2.7297400000000001</v>
      </c>
      <c r="U34" s="37">
        <v>12.852499999999999</v>
      </c>
      <c r="V34" s="37">
        <v>28.450300000000002</v>
      </c>
      <c r="W34" s="37">
        <v>24.705199999999998</v>
      </c>
      <c r="X34" s="36">
        <v>16.8935</v>
      </c>
    </row>
    <row r="35" spans="1:24" x14ac:dyDescent="0.3">
      <c r="A35" s="38" t="s">
        <v>35</v>
      </c>
      <c r="B35" s="37">
        <v>2.95174</v>
      </c>
      <c r="C35" s="37">
        <v>10.4435</v>
      </c>
      <c r="D35" s="37">
        <v>5.1097700000000001</v>
      </c>
      <c r="E35" s="37">
        <v>3.5845400000000001</v>
      </c>
      <c r="F35" s="37">
        <v>6.2619400000000009</v>
      </c>
      <c r="G35" s="37">
        <v>6.2664499999999999</v>
      </c>
      <c r="H35" s="37">
        <v>5.2489699999999999</v>
      </c>
      <c r="I35" s="37">
        <v>10.711500000000001</v>
      </c>
      <c r="J35" s="37">
        <v>4.7404999999999999</v>
      </c>
      <c r="K35" s="37">
        <v>6.6149100000000001</v>
      </c>
      <c r="L35" s="37">
        <v>4.0144700000000002</v>
      </c>
      <c r="M35" s="37">
        <v>3.04074</v>
      </c>
      <c r="N35" s="37">
        <v>5.0274299999999998</v>
      </c>
      <c r="O35" s="37">
        <v>2.6536</v>
      </c>
      <c r="P35" s="37">
        <v>2.44665</v>
      </c>
      <c r="Q35" s="37">
        <v>3.8487800000000001</v>
      </c>
      <c r="R35" s="37">
        <v>1.51891</v>
      </c>
      <c r="S35" s="37">
        <v>1.4613400000000001</v>
      </c>
      <c r="T35" s="37">
        <v>1.2390600000000001</v>
      </c>
      <c r="U35" s="37">
        <v>14.2182</v>
      </c>
      <c r="V35" s="37">
        <v>31.971599999999999</v>
      </c>
      <c r="W35" s="37">
        <v>16.7302</v>
      </c>
      <c r="X35" s="36">
        <v>24.685600000000001</v>
      </c>
    </row>
    <row r="36" spans="1:24" x14ac:dyDescent="0.3">
      <c r="A36" s="38" t="s">
        <v>49</v>
      </c>
      <c r="B36" s="37">
        <v>6.0613599999999996</v>
      </c>
      <c r="C36" s="37">
        <v>7.6421900000000003</v>
      </c>
      <c r="D36" s="37">
        <v>5.2546299999999997</v>
      </c>
      <c r="E36" s="37">
        <v>2.9530699999999999</v>
      </c>
      <c r="F36" s="37">
        <v>2.8647900000000002</v>
      </c>
      <c r="G36" s="37">
        <v>9.779440000000001</v>
      </c>
      <c r="H36" s="37">
        <v>6.6543599999999996</v>
      </c>
      <c r="I36" s="37">
        <v>8.8014299999999999</v>
      </c>
      <c r="J36" s="37">
        <v>5.6638500000000001</v>
      </c>
      <c r="K36" s="37">
        <v>5.5932300000000001</v>
      </c>
      <c r="L36" s="37">
        <v>3.5159200000000004</v>
      </c>
      <c r="M36" s="37">
        <v>5.6257099999999998</v>
      </c>
      <c r="N36" s="37">
        <v>5.2321100000000005</v>
      </c>
      <c r="O36" s="37">
        <v>5.97051</v>
      </c>
      <c r="P36" s="37">
        <v>2.819</v>
      </c>
      <c r="Q36" s="37">
        <v>1.4188100000000001</v>
      </c>
      <c r="R36" s="37">
        <v>3.16194</v>
      </c>
      <c r="S36" s="37">
        <v>1.7653999999999999</v>
      </c>
      <c r="T36" s="37">
        <v>1.06386</v>
      </c>
      <c r="U36" s="37">
        <v>19.019400000000001</v>
      </c>
      <c r="V36" s="37">
        <v>43.114000000000004</v>
      </c>
      <c r="W36" s="37">
        <v>18.9438</v>
      </c>
      <c r="X36" s="36">
        <v>22.280899999999999</v>
      </c>
    </row>
    <row r="37" spans="1:24" x14ac:dyDescent="0.3">
      <c r="A37" s="38" t="s">
        <v>40</v>
      </c>
      <c r="B37" s="37">
        <v>3.7748499999999998</v>
      </c>
      <c r="C37" s="37">
        <v>5.15062</v>
      </c>
      <c r="D37" s="37">
        <v>4.56236</v>
      </c>
      <c r="E37" s="37">
        <v>3.8493300000000001</v>
      </c>
      <c r="F37" s="37">
        <v>8.2341700000000007</v>
      </c>
      <c r="G37" s="37">
        <v>8.7070600000000002</v>
      </c>
      <c r="H37" s="37">
        <v>7.0079100000000007</v>
      </c>
      <c r="I37" s="37">
        <v>7.6127099999999999</v>
      </c>
      <c r="J37" s="37">
        <v>6.57036</v>
      </c>
      <c r="K37" s="37">
        <v>6.7722500000000005</v>
      </c>
      <c r="L37" s="37">
        <v>3.3807499999999999</v>
      </c>
      <c r="M37" s="37">
        <v>6.6794099999999998</v>
      </c>
      <c r="N37" s="37">
        <v>3.8646800000000003</v>
      </c>
      <c r="O37" s="37">
        <v>3.9687700000000001</v>
      </c>
      <c r="P37" s="37">
        <v>4.5377299999999998</v>
      </c>
      <c r="Q37" s="37">
        <v>4.1388199999999999</v>
      </c>
      <c r="R37" s="37">
        <v>3.17022</v>
      </c>
      <c r="S37" s="37">
        <v>3.0886</v>
      </c>
      <c r="T37" s="37">
        <v>2.2406600000000001</v>
      </c>
      <c r="U37" s="37">
        <v>22.378899999999998</v>
      </c>
      <c r="V37" s="37">
        <v>26.178600000000003</v>
      </c>
      <c r="W37" s="37">
        <v>25.590499999999999</v>
      </c>
      <c r="X37" s="36">
        <v>32.184400000000004</v>
      </c>
    </row>
    <row r="38" spans="1:24" x14ac:dyDescent="0.3">
      <c r="A38" s="38" t="s">
        <v>37</v>
      </c>
      <c r="B38" s="37">
        <v>2.7250199999999998</v>
      </c>
      <c r="C38" s="37">
        <v>2.5188100000000002</v>
      </c>
      <c r="D38" s="37">
        <v>2.5405699999999998</v>
      </c>
      <c r="E38" s="37">
        <v>5.6547600000000005</v>
      </c>
      <c r="F38" s="37">
        <v>6.6535500000000001</v>
      </c>
      <c r="G38" s="37">
        <v>11.614599999999999</v>
      </c>
      <c r="H38" s="37">
        <v>9.5863300000000002</v>
      </c>
      <c r="I38" s="37">
        <v>11.362400000000001</v>
      </c>
      <c r="J38" s="37">
        <v>8.3541600000000003</v>
      </c>
      <c r="K38" s="37">
        <v>6.1004000000000005</v>
      </c>
      <c r="L38" s="37">
        <v>5.2805</v>
      </c>
      <c r="M38" s="37">
        <v>4.9340299999999999</v>
      </c>
      <c r="N38" s="37">
        <v>3.52251</v>
      </c>
      <c r="O38" s="37">
        <v>3.27644</v>
      </c>
      <c r="P38" s="37">
        <v>2.9010000000000002</v>
      </c>
      <c r="Q38" s="37">
        <v>3.4729500000000004</v>
      </c>
      <c r="R38" s="37">
        <v>1.7202200000000001</v>
      </c>
      <c r="S38" s="37">
        <v>3.99871</v>
      </c>
      <c r="T38" s="37">
        <v>1.33287</v>
      </c>
      <c r="U38" s="37">
        <v>15.7159</v>
      </c>
      <c r="V38" s="37">
        <v>30.479600000000001</v>
      </c>
      <c r="W38" s="37">
        <v>24.591699999999999</v>
      </c>
      <c r="X38" s="36">
        <v>14.241300000000001</v>
      </c>
    </row>
    <row r="39" spans="1:24" x14ac:dyDescent="0.3">
      <c r="A39" s="38" t="s">
        <v>32</v>
      </c>
      <c r="B39" s="37">
        <v>1.27972</v>
      </c>
      <c r="C39" s="37">
        <v>0.88937600000000006</v>
      </c>
      <c r="D39" s="37">
        <v>3.46461</v>
      </c>
      <c r="E39" s="37">
        <v>3.7079099999999996</v>
      </c>
      <c r="F39" s="37">
        <v>6.8804000000000007</v>
      </c>
      <c r="G39" s="37">
        <v>9.3222199999999997</v>
      </c>
      <c r="H39" s="37">
        <v>7.7160900000000003</v>
      </c>
      <c r="I39" s="37">
        <v>8.0382400000000001</v>
      </c>
      <c r="J39" s="37">
        <v>10.225</v>
      </c>
      <c r="K39" s="37">
        <v>4.4537899999999997</v>
      </c>
      <c r="L39" s="37">
        <v>1.33504</v>
      </c>
      <c r="M39" s="37">
        <v>3.1142599999999998</v>
      </c>
      <c r="N39" s="37">
        <v>3.5564499999999999</v>
      </c>
      <c r="O39" s="37">
        <v>9.3342400000000012</v>
      </c>
      <c r="P39" s="37">
        <v>18.2254</v>
      </c>
      <c r="Q39" s="37">
        <v>1.3429099999999998</v>
      </c>
      <c r="R39" s="37">
        <v>0.890208</v>
      </c>
      <c r="S39" s="37">
        <v>0.44561200000000001</v>
      </c>
      <c r="T39" s="37">
        <v>1.7782099999999998</v>
      </c>
      <c r="U39" s="37">
        <v>13.3629</v>
      </c>
      <c r="V39" s="37">
        <v>29.907600000000002</v>
      </c>
      <c r="W39" s="37">
        <v>27.062999999999999</v>
      </c>
      <c r="X39" s="36">
        <v>20.642199999999999</v>
      </c>
    </row>
    <row r="40" spans="1:24" x14ac:dyDescent="0.3">
      <c r="A40" s="38" t="s">
        <v>30</v>
      </c>
      <c r="B40" s="37">
        <v>5.3793300000000004</v>
      </c>
      <c r="C40" s="37">
        <v>6.8129200000000001</v>
      </c>
      <c r="D40" s="37">
        <v>5.7924100000000003</v>
      </c>
      <c r="E40" s="37">
        <v>3.3122100000000003</v>
      </c>
      <c r="F40" s="37">
        <v>8.7676100000000012</v>
      </c>
      <c r="G40" s="37">
        <v>9.6963200000000001</v>
      </c>
      <c r="H40" s="37">
        <v>7.8106200000000001</v>
      </c>
      <c r="I40" s="37">
        <v>7.51776</v>
      </c>
      <c r="J40" s="37">
        <v>6.3942499999999995</v>
      </c>
      <c r="K40" s="37">
        <v>4.63462</v>
      </c>
      <c r="L40" s="37">
        <v>3.6599199999999996</v>
      </c>
      <c r="M40" s="37">
        <v>6.53904</v>
      </c>
      <c r="N40" s="37">
        <v>6.0669199999999996</v>
      </c>
      <c r="O40" s="37">
        <v>2.7916599999999998</v>
      </c>
      <c r="P40" s="37">
        <v>2.4679099999999998</v>
      </c>
      <c r="Q40" s="37">
        <v>2.22248</v>
      </c>
      <c r="R40" s="37">
        <v>4.3185700000000002</v>
      </c>
      <c r="S40" s="37">
        <v>1.9161600000000001</v>
      </c>
      <c r="T40" s="37">
        <v>2.3701500000000002</v>
      </c>
      <c r="U40" s="37">
        <v>10.391200000000001</v>
      </c>
      <c r="V40" s="37">
        <v>11.640499999999999</v>
      </c>
      <c r="W40" s="37">
        <v>27.497899999999998</v>
      </c>
      <c r="X40" s="36">
        <v>15.923200000000001</v>
      </c>
    </row>
    <row r="41" spans="1:24" x14ac:dyDescent="0.3">
      <c r="A41" s="38" t="s">
        <v>101</v>
      </c>
      <c r="B41" s="37">
        <v>1.20661</v>
      </c>
      <c r="C41" s="37">
        <v>4.6256599999999999</v>
      </c>
      <c r="D41" s="37">
        <v>6.7543900000000008</v>
      </c>
      <c r="E41" s="37">
        <v>5.6780900000000001</v>
      </c>
      <c r="F41" s="37">
        <v>9.5689200000000003</v>
      </c>
      <c r="G41" s="37">
        <v>9.2032900000000009</v>
      </c>
      <c r="H41" s="37">
        <v>7.1901900000000003</v>
      </c>
      <c r="I41" s="37">
        <v>8.3687000000000005</v>
      </c>
      <c r="J41" s="37">
        <v>9.3201999999999998</v>
      </c>
      <c r="K41" s="37">
        <v>5.7190400000000006</v>
      </c>
      <c r="L41" s="37">
        <v>5.71732</v>
      </c>
      <c r="M41" s="37">
        <v>5.4498999999999995</v>
      </c>
      <c r="N41" s="37">
        <v>4.2924800000000003</v>
      </c>
      <c r="O41" s="37">
        <v>4.7377200000000004</v>
      </c>
      <c r="P41" s="37">
        <v>2.31894</v>
      </c>
      <c r="Q41" s="37">
        <v>3.2878499999999997</v>
      </c>
      <c r="R41" s="37">
        <v>3.1629299999999998</v>
      </c>
      <c r="S41" s="37">
        <v>1.3330599999999999</v>
      </c>
      <c r="T41" s="37">
        <v>1.0798699999999999</v>
      </c>
      <c r="U41" s="37">
        <v>19.404599999999999</v>
      </c>
      <c r="V41" s="37">
        <v>29.450199999999999</v>
      </c>
      <c r="W41" s="37">
        <v>23.528099999999998</v>
      </c>
      <c r="X41" s="36">
        <v>21.0472</v>
      </c>
    </row>
    <row r="42" spans="1:24" x14ac:dyDescent="0.3">
      <c r="A42" s="38" t="s">
        <v>134</v>
      </c>
      <c r="B42" s="37">
        <v>0.46900999999999998</v>
      </c>
      <c r="C42" s="37">
        <v>0.168544</v>
      </c>
      <c r="D42" s="37">
        <v>1.1164700000000001E-4</v>
      </c>
      <c r="E42" s="37">
        <v>1.3303499999999999</v>
      </c>
      <c r="F42" s="37">
        <v>23.075699999999998</v>
      </c>
      <c r="G42" s="37">
        <v>65.104200000000006</v>
      </c>
      <c r="H42" s="37">
        <v>1.83823</v>
      </c>
      <c r="I42" s="37">
        <v>0.46879399999999999</v>
      </c>
      <c r="J42" s="37">
        <v>1.28796E-4</v>
      </c>
      <c r="K42" s="37">
        <v>3.6053000000000001E-3</v>
      </c>
      <c r="L42" s="37">
        <v>6.3796199999999995E-4</v>
      </c>
      <c r="M42" s="37">
        <v>1.4699799999999999E-3</v>
      </c>
      <c r="N42" s="37">
        <v>7.3404700000000004E-4</v>
      </c>
      <c r="O42" s="37">
        <v>1.4649300000000001E-3</v>
      </c>
      <c r="P42" s="37">
        <v>0.93925399999999992</v>
      </c>
      <c r="Q42" s="37">
        <v>3.5046100000000005E-3</v>
      </c>
      <c r="R42" s="37">
        <v>1.3380199999999999E-3</v>
      </c>
      <c r="S42" s="37">
        <v>0.94106099999999993</v>
      </c>
      <c r="T42" s="37">
        <v>1.1971899999999999E-2</v>
      </c>
      <c r="U42" s="37">
        <v>9.2314799999999995</v>
      </c>
      <c r="V42" s="37">
        <v>34.6387</v>
      </c>
      <c r="W42" s="37">
        <v>22.938600000000001</v>
      </c>
      <c r="X42" s="36">
        <v>19.349900000000002</v>
      </c>
    </row>
    <row r="43" spans="1:24" x14ac:dyDescent="0.3">
      <c r="A43" s="38" t="s">
        <v>36</v>
      </c>
      <c r="B43" s="37">
        <v>2.3255699999999999</v>
      </c>
      <c r="C43" s="37">
        <v>3.77339</v>
      </c>
      <c r="D43" s="37">
        <v>3.0447299999999999</v>
      </c>
      <c r="E43" s="37">
        <v>4.0111099999999995</v>
      </c>
      <c r="F43" s="37">
        <v>8.9403800000000011</v>
      </c>
      <c r="G43" s="37">
        <v>10.595800000000001</v>
      </c>
      <c r="H43" s="37">
        <v>9.2356800000000003</v>
      </c>
      <c r="I43" s="37">
        <v>9.582609999999999</v>
      </c>
      <c r="J43" s="37">
        <v>7.362779999999999</v>
      </c>
      <c r="K43" s="37">
        <v>5.6110199999999999</v>
      </c>
      <c r="L43" s="37">
        <v>5.1415299999999995</v>
      </c>
      <c r="M43" s="37">
        <v>4.4991399999999997</v>
      </c>
      <c r="N43" s="37">
        <v>3.1795400000000003</v>
      </c>
      <c r="O43" s="37">
        <v>5.4736000000000002</v>
      </c>
      <c r="P43" s="37">
        <v>4.80715</v>
      </c>
      <c r="Q43" s="37">
        <v>3.0171600000000001</v>
      </c>
      <c r="R43" s="37">
        <v>2.1264799999999999</v>
      </c>
      <c r="S43" s="37">
        <v>2.5094799999999999</v>
      </c>
      <c r="T43" s="37">
        <v>2.4746000000000001</v>
      </c>
      <c r="U43" s="37">
        <v>44.149300000000004</v>
      </c>
      <c r="V43" s="37">
        <v>43.094500000000004</v>
      </c>
      <c r="W43" s="37">
        <v>18.584800000000001</v>
      </c>
      <c r="X43" s="36">
        <v>16.525400000000001</v>
      </c>
    </row>
    <row r="44" spans="1:24" x14ac:dyDescent="0.3">
      <c r="A44" s="38" t="s">
        <v>31</v>
      </c>
      <c r="B44" s="37">
        <v>3.4297599999999999</v>
      </c>
      <c r="C44" s="37">
        <v>4.0679600000000002</v>
      </c>
      <c r="D44" s="37">
        <v>2.0845099999999999</v>
      </c>
      <c r="E44" s="37">
        <v>4.0394199999999998</v>
      </c>
      <c r="F44" s="37">
        <v>5.8460600000000005</v>
      </c>
      <c r="G44" s="37">
        <v>10.708600000000001</v>
      </c>
      <c r="H44" s="37">
        <v>7.2438199999999995</v>
      </c>
      <c r="I44" s="37">
        <v>7.9296699999999998</v>
      </c>
      <c r="J44" s="37">
        <v>7.0091799999999997</v>
      </c>
      <c r="K44" s="37">
        <v>6.0378699999999998</v>
      </c>
      <c r="L44" s="37">
        <v>6.01241</v>
      </c>
      <c r="M44" s="37">
        <v>3.56229</v>
      </c>
      <c r="N44" s="37">
        <v>4.3557699999999997</v>
      </c>
      <c r="O44" s="37">
        <v>5.9390400000000003</v>
      </c>
      <c r="P44" s="37">
        <v>3.7359299999999998</v>
      </c>
      <c r="Q44" s="37">
        <v>2.9635100000000003</v>
      </c>
      <c r="R44" s="37">
        <v>4.9174699999999998</v>
      </c>
      <c r="S44" s="37">
        <v>5.2209199999999996</v>
      </c>
      <c r="T44" s="37">
        <v>1.3377399999999999</v>
      </c>
      <c r="U44" s="37">
        <v>13.0739</v>
      </c>
      <c r="V44" s="37">
        <v>27.773299999999999</v>
      </c>
      <c r="W44" s="37">
        <v>28.142099999999999</v>
      </c>
      <c r="X44" s="36">
        <v>17.1511</v>
      </c>
    </row>
    <row r="45" spans="1:24" x14ac:dyDescent="0.3">
      <c r="A45" s="38" t="s">
        <v>78</v>
      </c>
      <c r="B45" s="37">
        <v>0.24562299999999998</v>
      </c>
      <c r="C45" s="37">
        <v>2.33919E-2</v>
      </c>
      <c r="D45" s="37">
        <v>1.11643E-2</v>
      </c>
      <c r="E45" s="37">
        <v>11.7895</v>
      </c>
      <c r="F45" s="37">
        <v>71.228200000000001</v>
      </c>
      <c r="G45" s="37">
        <v>2.9473800000000003</v>
      </c>
      <c r="H45" s="37">
        <v>2.77688E-4</v>
      </c>
      <c r="I45" s="37">
        <v>11.7895</v>
      </c>
      <c r="J45" s="37">
        <v>0.98245899999999997</v>
      </c>
      <c r="K45" s="37">
        <v>0</v>
      </c>
      <c r="L45" s="37">
        <v>0.49122899999999997</v>
      </c>
      <c r="M45" s="37">
        <v>0</v>
      </c>
      <c r="N45" s="37">
        <v>0</v>
      </c>
      <c r="O45" s="37">
        <v>0</v>
      </c>
      <c r="P45" s="37">
        <v>0</v>
      </c>
      <c r="Q45" s="37">
        <v>0</v>
      </c>
      <c r="R45" s="37">
        <v>0</v>
      </c>
      <c r="S45" s="37">
        <v>0</v>
      </c>
      <c r="T45" s="37">
        <v>0</v>
      </c>
      <c r="U45" s="37">
        <v>10.7622</v>
      </c>
      <c r="V45" s="37">
        <v>31.2392</v>
      </c>
      <c r="W45" s="37">
        <v>28.534500000000001</v>
      </c>
      <c r="X45" s="36">
        <v>18.333099999999998</v>
      </c>
    </row>
    <row r="46" spans="1:24" x14ac:dyDescent="0.3">
      <c r="A46" s="38" t="s">
        <v>41</v>
      </c>
      <c r="B46" s="37">
        <v>4.9180399999999995</v>
      </c>
      <c r="C46" s="37">
        <v>8.0299899999999997</v>
      </c>
      <c r="D46" s="37">
        <v>1.92493</v>
      </c>
      <c r="E46" s="37">
        <v>1.7087999999999999</v>
      </c>
      <c r="F46" s="37">
        <v>10.909099999999999</v>
      </c>
      <c r="G46" s="37">
        <v>7.8160900000000009</v>
      </c>
      <c r="H46" s="37">
        <v>8.4091199999999997</v>
      </c>
      <c r="I46" s="37">
        <v>3.1527800000000004</v>
      </c>
      <c r="J46" s="37">
        <v>4.3083200000000001</v>
      </c>
      <c r="K46" s="37">
        <v>3.7879299999999998</v>
      </c>
      <c r="L46" s="37">
        <v>3.7727999999999997</v>
      </c>
      <c r="M46" s="37">
        <v>3.2597</v>
      </c>
      <c r="N46" s="37">
        <v>1.6166900000000002</v>
      </c>
      <c r="O46" s="37">
        <v>1.0940300000000001</v>
      </c>
      <c r="P46" s="37">
        <v>1.6274500000000001</v>
      </c>
      <c r="Q46" s="37">
        <v>25.3812</v>
      </c>
      <c r="R46" s="37">
        <v>1.6190099999999998</v>
      </c>
      <c r="S46" s="37">
        <v>2.1644900000000002</v>
      </c>
      <c r="T46" s="37">
        <v>1.0828300000000002</v>
      </c>
      <c r="U46" s="37">
        <v>11.933199999999999</v>
      </c>
      <c r="V46" s="37">
        <v>24.343699999999998</v>
      </c>
      <c r="W46" s="37">
        <v>0</v>
      </c>
      <c r="X46" s="36">
        <v>0</v>
      </c>
    </row>
    <row r="47" spans="1:24" x14ac:dyDescent="0.3">
      <c r="A47" s="38" t="s">
        <v>130</v>
      </c>
      <c r="B47" s="37">
        <v>0.80430499999999994</v>
      </c>
      <c r="C47" s="37">
        <v>1.6884699999999999</v>
      </c>
      <c r="D47" s="37">
        <v>55.395600000000002</v>
      </c>
      <c r="E47" s="37">
        <v>2.4949199999999998E-2</v>
      </c>
      <c r="F47" s="37">
        <v>4.6284800000000001E-2</v>
      </c>
      <c r="G47" s="37">
        <v>28.627000000000002</v>
      </c>
      <c r="H47" s="37">
        <v>1.7303200000000001</v>
      </c>
      <c r="I47" s="37">
        <v>1.7062399999999998</v>
      </c>
      <c r="J47" s="37">
        <v>0.58555899999999994</v>
      </c>
      <c r="K47" s="37">
        <v>1.13209</v>
      </c>
      <c r="L47" s="37">
        <v>0.57147800000000004</v>
      </c>
      <c r="M47" s="37">
        <v>0.56668600000000002</v>
      </c>
      <c r="N47" s="37">
        <v>1.7614200000000001E-3</v>
      </c>
      <c r="O47" s="37">
        <v>1.6888299999999998</v>
      </c>
      <c r="P47" s="37">
        <v>1.6922800000000002</v>
      </c>
      <c r="Q47" s="37">
        <v>0.57818700000000001</v>
      </c>
      <c r="R47" s="37">
        <v>1.31347E-3</v>
      </c>
      <c r="S47" s="37">
        <v>1.6904399999999999</v>
      </c>
      <c r="T47" s="37">
        <v>0.57770500000000002</v>
      </c>
      <c r="U47" s="37">
        <v>0</v>
      </c>
      <c r="V47" s="37">
        <v>4.5140399999999996</v>
      </c>
      <c r="W47" s="37">
        <v>0.49504900000000002</v>
      </c>
      <c r="X47" s="36">
        <v>7.9711700000000005E-6</v>
      </c>
    </row>
    <row r="48" spans="1:24" x14ac:dyDescent="0.3">
      <c r="A48" s="38" t="s">
        <v>102</v>
      </c>
      <c r="B48" s="37">
        <v>28.781499999999998</v>
      </c>
      <c r="C48" s="37">
        <v>62.334400000000002</v>
      </c>
      <c r="D48" s="37">
        <v>3.4305299999999996</v>
      </c>
      <c r="E48" s="37">
        <v>0.175261</v>
      </c>
      <c r="F48" s="37">
        <v>1.1868300000000001</v>
      </c>
      <c r="G48" s="37">
        <v>0.92583300000000002</v>
      </c>
      <c r="H48" s="37">
        <v>0.76805400000000001</v>
      </c>
      <c r="I48" s="37">
        <v>0.95016500000000004</v>
      </c>
      <c r="J48" s="37">
        <v>0.64095000000000002</v>
      </c>
      <c r="K48" s="37">
        <v>5.9765600000000002E-2</v>
      </c>
      <c r="L48" s="37">
        <v>0</v>
      </c>
      <c r="M48" s="37">
        <v>0.175261</v>
      </c>
      <c r="N48" s="37">
        <v>0</v>
      </c>
      <c r="O48" s="37">
        <v>0</v>
      </c>
      <c r="P48" s="37">
        <v>8.1838600000000005E-4</v>
      </c>
      <c r="Q48" s="37">
        <v>0</v>
      </c>
      <c r="R48" s="37">
        <v>0</v>
      </c>
      <c r="S48" s="37">
        <v>0</v>
      </c>
      <c r="T48" s="37">
        <v>0.57059800000000005</v>
      </c>
      <c r="U48" s="37">
        <v>14.9223</v>
      </c>
      <c r="V48" s="37">
        <v>28.28</v>
      </c>
      <c r="W48" s="37">
        <v>72.95859999999999</v>
      </c>
      <c r="X48" s="36">
        <v>17.113300000000002</v>
      </c>
    </row>
    <row r="49" spans="1:24" x14ac:dyDescent="0.3">
      <c r="A49" s="38" t="s">
        <v>33</v>
      </c>
      <c r="B49" s="37">
        <v>2.6762000000000001</v>
      </c>
      <c r="C49" s="37">
        <v>1.9424699999999999</v>
      </c>
      <c r="D49" s="37">
        <v>2.4284300000000001</v>
      </c>
      <c r="E49" s="37">
        <v>3.5282099999999996</v>
      </c>
      <c r="F49" s="37">
        <v>0.71214100000000002</v>
      </c>
      <c r="G49" s="37">
        <v>5.5139800000000001</v>
      </c>
      <c r="H49" s="37">
        <v>3.09232</v>
      </c>
      <c r="I49" s="37">
        <v>12.2433</v>
      </c>
      <c r="J49" s="37">
        <v>14.4823</v>
      </c>
      <c r="K49" s="37">
        <v>24.310700000000001</v>
      </c>
      <c r="L49" s="37">
        <v>10.4155</v>
      </c>
      <c r="M49" s="37">
        <v>1.48366</v>
      </c>
      <c r="N49" s="37">
        <v>2.89446</v>
      </c>
      <c r="O49" s="37">
        <v>1.7428800000000002</v>
      </c>
      <c r="P49" s="37">
        <v>1.7876199999999998</v>
      </c>
      <c r="Q49" s="37">
        <v>1.8570799999999998</v>
      </c>
      <c r="R49" s="37">
        <v>8.1331000000000001E-2</v>
      </c>
      <c r="S49" s="37">
        <v>2.3223500000000001</v>
      </c>
      <c r="T49" s="37">
        <v>1.74132</v>
      </c>
      <c r="U49" s="37">
        <v>6.7994000000000003</v>
      </c>
      <c r="V49" s="37">
        <v>58.966700000000003</v>
      </c>
      <c r="W49" s="37">
        <v>91.375700000000009</v>
      </c>
      <c r="X49" s="36">
        <v>0.70233999999999996</v>
      </c>
    </row>
    <row r="50" spans="1:24" x14ac:dyDescent="0.3">
      <c r="A50" s="38" t="s">
        <v>43</v>
      </c>
      <c r="B50" s="37">
        <v>10.9679</v>
      </c>
      <c r="C50" s="37">
        <v>5.3646899999999995</v>
      </c>
      <c r="D50" s="37">
        <v>3.8759299999999994</v>
      </c>
      <c r="E50" s="37">
        <v>4.3060999999999998</v>
      </c>
      <c r="F50" s="37">
        <v>11.2721</v>
      </c>
      <c r="G50" s="37">
        <v>3.53993</v>
      </c>
      <c r="H50" s="37">
        <v>7.7450199999999993</v>
      </c>
      <c r="I50" s="37">
        <v>8.3781999999999996</v>
      </c>
      <c r="J50" s="37">
        <v>4.8865499999999997</v>
      </c>
      <c r="K50" s="37">
        <v>3.6387399999999999</v>
      </c>
      <c r="L50" s="37">
        <v>1.8115599999999998</v>
      </c>
      <c r="M50" s="37">
        <v>4.27963</v>
      </c>
      <c r="N50" s="37">
        <v>5.4849799999999993</v>
      </c>
      <c r="O50" s="37">
        <v>6.9550999999999998</v>
      </c>
      <c r="P50" s="37">
        <v>3.6782900000000001</v>
      </c>
      <c r="Q50" s="37">
        <v>3.1019299999999999</v>
      </c>
      <c r="R50" s="37">
        <v>2.4178299999999999</v>
      </c>
      <c r="S50" s="37">
        <v>1.8569700000000002</v>
      </c>
      <c r="T50" s="37">
        <v>0.62863900000000006</v>
      </c>
      <c r="U50" s="37">
        <v>18.319099999999999</v>
      </c>
      <c r="V50" s="37">
        <v>62.961299999999994</v>
      </c>
      <c r="W50" s="37">
        <v>88.766800000000003</v>
      </c>
      <c r="X50" s="36">
        <v>1.2750600000000001</v>
      </c>
    </row>
    <row r="51" spans="1:24" x14ac:dyDescent="0.3">
      <c r="A51" s="38" t="s">
        <v>46</v>
      </c>
      <c r="B51" s="37">
        <v>6.4784900000000007</v>
      </c>
      <c r="C51" s="37">
        <v>7.7210799999999997</v>
      </c>
      <c r="D51" s="37">
        <v>6.3434699999999999</v>
      </c>
      <c r="E51" s="37">
        <v>10.3058</v>
      </c>
      <c r="F51" s="37">
        <v>6.1149100000000001</v>
      </c>
      <c r="G51" s="37">
        <v>6.2898300000000003</v>
      </c>
      <c r="H51" s="37">
        <v>3.6737199999999999</v>
      </c>
      <c r="I51" s="37">
        <v>3.7468699999999999</v>
      </c>
      <c r="J51" s="37">
        <v>4.2852500000000004</v>
      </c>
      <c r="K51" s="37">
        <v>3.0309400000000002</v>
      </c>
      <c r="L51" s="37">
        <v>3.3495700000000004</v>
      </c>
      <c r="M51" s="37">
        <v>8.0561699999999998</v>
      </c>
      <c r="N51" s="37">
        <v>2.4158400000000002</v>
      </c>
      <c r="O51" s="37">
        <v>6.0394999999999994</v>
      </c>
      <c r="P51" s="37">
        <v>1.2115499999999999</v>
      </c>
      <c r="Q51" s="37">
        <v>3.6464099999999999</v>
      </c>
      <c r="R51" s="37">
        <v>6.0397300000000005</v>
      </c>
      <c r="S51" s="37">
        <v>1.2139799999999998</v>
      </c>
      <c r="T51" s="37">
        <v>2.4299500000000003</v>
      </c>
      <c r="U51" s="37">
        <v>30.056899999999999</v>
      </c>
      <c r="V51" s="37">
        <v>37.696100000000001</v>
      </c>
      <c r="W51" s="37">
        <v>74.678399999999996</v>
      </c>
      <c r="X51" s="36">
        <v>9.5207899999999999</v>
      </c>
    </row>
    <row r="52" spans="1:24" ht="15" thickBot="1" x14ac:dyDescent="0.35">
      <c r="A52" s="35" t="s">
        <v>39</v>
      </c>
      <c r="B52" s="34">
        <v>4.9710000000000001</v>
      </c>
      <c r="C52" s="34">
        <v>2.1589100000000001</v>
      </c>
      <c r="D52" s="34">
        <v>3.13198</v>
      </c>
      <c r="E52" s="34">
        <v>3.6350500000000001</v>
      </c>
      <c r="F52" s="34">
        <v>9.5830799999999989</v>
      </c>
      <c r="G52" s="34">
        <v>6.9945599999999999</v>
      </c>
      <c r="H52" s="34">
        <v>14.0982</v>
      </c>
      <c r="I52" s="34">
        <v>6.89208</v>
      </c>
      <c r="J52" s="34">
        <v>3.6925399999999997</v>
      </c>
      <c r="K52" s="34">
        <v>2.5590199999999999</v>
      </c>
      <c r="L52" s="34">
        <v>10.2742</v>
      </c>
      <c r="M52" s="34">
        <v>5.0827600000000004</v>
      </c>
      <c r="N52" s="34">
        <v>3.1675099999999996</v>
      </c>
      <c r="O52" s="34">
        <v>2.5491300000000003</v>
      </c>
      <c r="P52" s="34">
        <v>3.22499</v>
      </c>
      <c r="Q52" s="34">
        <v>1.33738</v>
      </c>
      <c r="R52" s="34">
        <v>1.9073799999999999</v>
      </c>
      <c r="S52" s="34">
        <v>1.31141</v>
      </c>
      <c r="T52" s="34">
        <v>1.31592</v>
      </c>
      <c r="U52" s="34">
        <v>18.450500000000002</v>
      </c>
      <c r="V52" s="34">
        <v>31.626300000000001</v>
      </c>
      <c r="W52" s="34">
        <v>27.178699999999999</v>
      </c>
      <c r="X52" s="33">
        <v>23.1493</v>
      </c>
    </row>
  </sheetData>
  <mergeCells count="4">
    <mergeCell ref="B1:T1"/>
    <mergeCell ref="A1:A2"/>
    <mergeCell ref="U1:V1"/>
    <mergeCell ref="W1:X1"/>
  </mergeCells>
  <conditionalFormatting sqref="B3:T52">
    <cfRule type="cellIs" dxfId="1" priority="2" operator="greaterThan">
      <formula>4</formula>
    </cfRule>
  </conditionalFormatting>
  <conditionalFormatting sqref="U3:X52">
    <cfRule type="cellIs" dxfId="0" priority="1" operator="greaterThan">
      <formula>30</formula>
    </cfRule>
  </conditionalFormatting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25"/>
  <sheetViews>
    <sheetView workbookViewId="0">
      <selection activeCell="A25" sqref="A25"/>
    </sheetView>
  </sheetViews>
  <sheetFormatPr defaultColWidth="8.88671875" defaultRowHeight="14.4" x14ac:dyDescent="0.3"/>
  <cols>
    <col min="1" max="1" width="25.21875" style="2" bestFit="1" customWidth="1"/>
    <col min="2" max="2" width="29" style="2" bestFit="1" customWidth="1"/>
    <col min="3" max="3" width="29.88671875" style="2" bestFit="1" customWidth="1"/>
    <col min="4" max="16384" width="8.88671875" style="2"/>
  </cols>
  <sheetData>
    <row r="1" spans="1:3" ht="15" thickBot="1" x14ac:dyDescent="0.35">
      <c r="A1" s="85" t="s">
        <v>185</v>
      </c>
      <c r="B1" s="84" t="s">
        <v>184</v>
      </c>
      <c r="C1" s="83" t="s">
        <v>183</v>
      </c>
    </row>
    <row r="2" spans="1:3" x14ac:dyDescent="0.3">
      <c r="A2" s="82" t="s">
        <v>110</v>
      </c>
      <c r="B2" s="81" t="s">
        <v>182</v>
      </c>
      <c r="C2" s="80" t="s">
        <v>181</v>
      </c>
    </row>
    <row r="3" spans="1:3" x14ac:dyDescent="0.3">
      <c r="A3" s="79" t="s">
        <v>114</v>
      </c>
      <c r="B3" s="78" t="s">
        <v>180</v>
      </c>
      <c r="C3" s="77" t="s">
        <v>179</v>
      </c>
    </row>
    <row r="4" spans="1:3" x14ac:dyDescent="0.3">
      <c r="A4" s="79" t="s">
        <v>112</v>
      </c>
      <c r="B4" s="78" t="s">
        <v>178</v>
      </c>
      <c r="C4" s="77" t="s">
        <v>177</v>
      </c>
    </row>
    <row r="5" spans="1:3" x14ac:dyDescent="0.3">
      <c r="A5" s="79" t="s">
        <v>111</v>
      </c>
      <c r="B5" s="78" t="s">
        <v>176</v>
      </c>
      <c r="C5" s="77" t="s">
        <v>175</v>
      </c>
    </row>
    <row r="6" spans="1:3" x14ac:dyDescent="0.3">
      <c r="A6" s="79" t="s">
        <v>109</v>
      </c>
      <c r="B6" s="78" t="s">
        <v>174</v>
      </c>
      <c r="C6" s="77" t="s">
        <v>173</v>
      </c>
    </row>
    <row r="7" spans="1:3" x14ac:dyDescent="0.3">
      <c r="A7" s="79" t="s">
        <v>106</v>
      </c>
      <c r="B7" s="78" t="s">
        <v>172</v>
      </c>
      <c r="C7" s="77" t="s">
        <v>171</v>
      </c>
    </row>
    <row r="8" spans="1:3" x14ac:dyDescent="0.3">
      <c r="A8" s="79" t="s">
        <v>113</v>
      </c>
      <c r="B8" s="78" t="s">
        <v>170</v>
      </c>
      <c r="C8" s="77" t="s">
        <v>169</v>
      </c>
    </row>
    <row r="9" spans="1:3" x14ac:dyDescent="0.3">
      <c r="A9" s="79" t="s">
        <v>120</v>
      </c>
      <c r="B9" s="78" t="s">
        <v>168</v>
      </c>
      <c r="C9" s="77" t="s">
        <v>167</v>
      </c>
    </row>
    <row r="10" spans="1:3" x14ac:dyDescent="0.3">
      <c r="A10" s="79" t="s">
        <v>166</v>
      </c>
      <c r="B10" s="78" t="s">
        <v>165</v>
      </c>
      <c r="C10" s="77" t="s">
        <v>164</v>
      </c>
    </row>
    <row r="11" spans="1:3" x14ac:dyDescent="0.3">
      <c r="A11" s="79" t="s">
        <v>117</v>
      </c>
      <c r="B11" s="78" t="s">
        <v>163</v>
      </c>
      <c r="C11" s="77" t="s">
        <v>162</v>
      </c>
    </row>
    <row r="12" spans="1:3" x14ac:dyDescent="0.3">
      <c r="A12" s="79" t="s">
        <v>122</v>
      </c>
      <c r="B12" s="78" t="s">
        <v>161</v>
      </c>
      <c r="C12" s="77" t="s">
        <v>160</v>
      </c>
    </row>
    <row r="13" spans="1:3" x14ac:dyDescent="0.3">
      <c r="A13" s="79" t="s">
        <v>116</v>
      </c>
      <c r="B13" s="78" t="s">
        <v>159</v>
      </c>
      <c r="C13" s="77" t="s">
        <v>158</v>
      </c>
    </row>
    <row r="14" spans="1:3" x14ac:dyDescent="0.3">
      <c r="A14" s="79" t="s">
        <v>108</v>
      </c>
      <c r="B14" s="78" t="s">
        <v>157</v>
      </c>
      <c r="C14" s="77" t="s">
        <v>156</v>
      </c>
    </row>
    <row r="15" spans="1:3" x14ac:dyDescent="0.3">
      <c r="A15" s="79" t="s">
        <v>119</v>
      </c>
      <c r="B15" s="78" t="s">
        <v>155</v>
      </c>
      <c r="C15" s="77" t="s">
        <v>154</v>
      </c>
    </row>
    <row r="16" spans="1:3" x14ac:dyDescent="0.3">
      <c r="A16" s="79" t="s">
        <v>153</v>
      </c>
      <c r="B16" s="78" t="s">
        <v>152</v>
      </c>
      <c r="C16" s="77" t="s">
        <v>151</v>
      </c>
    </row>
    <row r="17" spans="1:4" x14ac:dyDescent="0.3">
      <c r="A17" s="79" t="s">
        <v>121</v>
      </c>
      <c r="B17" s="78" t="s">
        <v>150</v>
      </c>
      <c r="C17" s="77" t="s">
        <v>149</v>
      </c>
    </row>
    <row r="18" spans="1:4" x14ac:dyDescent="0.3">
      <c r="A18" s="79" t="s">
        <v>148</v>
      </c>
      <c r="B18" s="78" t="s">
        <v>147</v>
      </c>
      <c r="C18" s="77" t="s">
        <v>146</v>
      </c>
    </row>
    <row r="19" spans="1:4" x14ac:dyDescent="0.3">
      <c r="A19" s="129" t="s">
        <v>247</v>
      </c>
      <c r="B19" s="130" t="s">
        <v>243</v>
      </c>
      <c r="C19" s="77" t="s">
        <v>244</v>
      </c>
    </row>
    <row r="20" spans="1:4" x14ac:dyDescent="0.3">
      <c r="A20" s="131" t="s">
        <v>242</v>
      </c>
      <c r="B20" s="130" t="s">
        <v>245</v>
      </c>
      <c r="C20" s="77" t="s">
        <v>246</v>
      </c>
    </row>
    <row r="21" spans="1:4" x14ac:dyDescent="0.3">
      <c r="A21" s="76" t="s">
        <v>145</v>
      </c>
      <c r="B21" s="75" t="s">
        <v>144</v>
      </c>
      <c r="C21" s="74" t="s">
        <v>143</v>
      </c>
      <c r="D21" s="73"/>
    </row>
    <row r="22" spans="1:4" x14ac:dyDescent="0.3">
      <c r="A22" s="72" t="s">
        <v>142</v>
      </c>
      <c r="B22" s="71" t="s">
        <v>141</v>
      </c>
      <c r="C22" s="70" t="s">
        <v>140</v>
      </c>
      <c r="D22" s="69"/>
    </row>
    <row r="23" spans="1:4" ht="15" thickBot="1" x14ac:dyDescent="0.35">
      <c r="A23" s="68" t="s">
        <v>72</v>
      </c>
      <c r="B23" s="67" t="s">
        <v>139</v>
      </c>
      <c r="C23" s="66" t="s">
        <v>138</v>
      </c>
    </row>
    <row r="25" spans="1:4" x14ac:dyDescent="0.3">
      <c r="A25" s="2" t="s">
        <v>2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Expression correlation(norm)</vt:lpstr>
      <vt:lpstr>S2.Expression correlation GCNIS</vt:lpstr>
      <vt:lpstr>S2F.Correlation,11 smallRNAseqs</vt:lpstr>
      <vt:lpstr>S3. 1U bias for all libraries</vt:lpstr>
      <vt:lpstr>S4. 10A bias for all libraries</vt:lpstr>
      <vt:lpstr>S5. Ping-pong Z-score, all</vt:lpstr>
      <vt:lpstr>S6.TE deriving sRNAs,TERA1</vt:lpstr>
      <vt:lpstr>S7. Length, 1U&amp;10A bias,TERA1</vt:lpstr>
      <vt:lpstr>S8. qPCR primers</vt:lpstr>
      <vt:lpstr>S9.RNAseq,smallRNA-seq data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 gainetdinov</dc:creator>
  <cp:lastModifiedBy>ildar gainetdinov</cp:lastModifiedBy>
  <dcterms:created xsi:type="dcterms:W3CDTF">2016-11-01T15:32:13Z</dcterms:created>
  <dcterms:modified xsi:type="dcterms:W3CDTF">2017-09-10T21:22:08Z</dcterms:modified>
</cp:coreProperties>
</file>